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8380" tabRatio="500"/>
  </bookViews>
  <sheets>
    <sheet name="Supplementary Data 3" sheetId="1" r:id="rId1"/>
  </sheets>
  <externalReferences>
    <externalReference r:id="rId2"/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4" i="1" l="1"/>
  <c r="C74" i="1"/>
  <c r="S73" i="1"/>
  <c r="C73" i="1"/>
  <c r="S72" i="1"/>
  <c r="C72" i="1"/>
  <c r="S71" i="1"/>
  <c r="C71" i="1"/>
  <c r="S70" i="1"/>
  <c r="C70" i="1"/>
  <c r="S69" i="1"/>
  <c r="C69" i="1"/>
  <c r="S68" i="1"/>
  <c r="C68" i="1"/>
  <c r="S67" i="1"/>
  <c r="E67" i="1"/>
  <c r="C67" i="1"/>
  <c r="C66" i="1"/>
  <c r="C65" i="1"/>
  <c r="C64" i="1"/>
  <c r="C63" i="1"/>
  <c r="C62" i="1"/>
  <c r="S61" i="1"/>
  <c r="C61" i="1"/>
  <c r="C60" i="1"/>
  <c r="C59" i="1"/>
  <c r="C58" i="1"/>
  <c r="C57" i="1"/>
  <c r="C56" i="1"/>
  <c r="S55" i="1"/>
  <c r="C55" i="1"/>
  <c r="C54" i="1"/>
  <c r="C53" i="1"/>
  <c r="S52" i="1"/>
  <c r="C51" i="1"/>
  <c r="C50" i="1"/>
  <c r="C49" i="1"/>
  <c r="S48" i="1"/>
  <c r="C47" i="1"/>
  <c r="C46" i="1"/>
  <c r="S45" i="1"/>
  <c r="C44" i="1"/>
  <c r="S43" i="1"/>
  <c r="C42" i="1"/>
  <c r="C41" i="1"/>
  <c r="C40" i="1"/>
  <c r="S39" i="1"/>
  <c r="C38" i="1"/>
  <c r="C37" i="1"/>
  <c r="C36" i="1"/>
  <c r="C35" i="1"/>
  <c r="C34" i="1"/>
  <c r="C33" i="1"/>
  <c r="S32" i="1"/>
  <c r="S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S12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45" uniqueCount="208">
  <si>
    <t>QUERY</t>
  </si>
  <si>
    <t>GROUP</t>
  </si>
  <si>
    <t>Type</t>
  </si>
  <si>
    <t>PAM</t>
  </si>
  <si>
    <t>FROM</t>
  </si>
  <si>
    <t>SUBJECT</t>
  </si>
  <si>
    <t>%ID</t>
  </si>
  <si>
    <t>AL</t>
  </si>
  <si>
    <t>Ms</t>
  </si>
  <si>
    <t>Gap</t>
  </si>
  <si>
    <t>q.S</t>
  </si>
  <si>
    <t>q.E</t>
  </si>
  <si>
    <t>s.S</t>
  </si>
  <si>
    <t>s.E</t>
  </si>
  <si>
    <t>evalue</t>
  </si>
  <si>
    <t>bitsc</t>
  </si>
  <si>
    <t>q.L</t>
  </si>
  <si>
    <t>s.L</t>
  </si>
  <si>
    <t>D</t>
  </si>
  <si>
    <t>spacer_739</t>
  </si>
  <si>
    <t>group_504</t>
  </si>
  <si>
    <t>Jinze</t>
  </si>
  <si>
    <t>3300000866.a:JzSedJan11_1017136</t>
  </si>
  <si>
    <t>spacer_546</t>
  </si>
  <si>
    <t>group_313</t>
  </si>
  <si>
    <t>Gonx</t>
  </si>
  <si>
    <t>3300000865.a:GxsBSedJan11_1001683</t>
  </si>
  <si>
    <t>spacer_458</t>
  </si>
  <si>
    <t>group_225</t>
  </si>
  <si>
    <t>3300000865.a:GxsBSedJan11_1006227</t>
  </si>
  <si>
    <t>spacer_486</t>
  </si>
  <si>
    <t>group_253</t>
  </si>
  <si>
    <t>3300000865.a:GxsBSedJan11_1009430</t>
  </si>
  <si>
    <t>spacer_596</t>
  </si>
  <si>
    <t>group_362</t>
  </si>
  <si>
    <t>CTc-</t>
  </si>
  <si>
    <t>3300000865.a:GxsBSedJan11_1016004</t>
  </si>
  <si>
    <t>spacer_446</t>
  </si>
  <si>
    <t>group_213</t>
  </si>
  <si>
    <t>3300000865.a:GxsBSedJan11_1021238</t>
  </si>
  <si>
    <t>3300000866.a:JzSedJan11_1010340</t>
  </si>
  <si>
    <t>spacer_571</t>
  </si>
  <si>
    <t>group_338</t>
  </si>
  <si>
    <t>3300000866.a:JzSedJan11_1024907</t>
  </si>
  <si>
    <t>spacer_588</t>
  </si>
  <si>
    <t>group_354</t>
  </si>
  <si>
    <t>spacer_536</t>
  </si>
  <si>
    <t>group_303</t>
  </si>
  <si>
    <t>CAa-</t>
  </si>
  <si>
    <t>3300000866.a:JzSedJan11_1042369</t>
  </si>
  <si>
    <t>spacer_653</t>
  </si>
  <si>
    <t>group_419</t>
  </si>
  <si>
    <t>3300000865.a:GxsBSedJan11_1001876</t>
  </si>
  <si>
    <t>spacer_770</t>
  </si>
  <si>
    <t>group_535</t>
  </si>
  <si>
    <t>spacer_865</t>
  </si>
  <si>
    <t>group_630</t>
  </si>
  <si>
    <t>CCt-</t>
  </si>
  <si>
    <t>3300000865.a:GxsBSedJan11_1004786</t>
  </si>
  <si>
    <t>spacer_904</t>
  </si>
  <si>
    <t>group_669</t>
  </si>
  <si>
    <t>3300000865.a:GxsBSedJan11_1005797</t>
  </si>
  <si>
    <t>spacer_861</t>
  </si>
  <si>
    <t>group_626</t>
  </si>
  <si>
    <t>3300000865.a:GxsBSedJan11_1005847</t>
  </si>
  <si>
    <t>spacer_860</t>
  </si>
  <si>
    <t>group_625</t>
  </si>
  <si>
    <t>CCa-</t>
  </si>
  <si>
    <t>3300000865.a:GxsBSedJan11_1006127</t>
  </si>
  <si>
    <t>spacer_772</t>
  </si>
  <si>
    <t>group_537</t>
  </si>
  <si>
    <t>spacer_748</t>
  </si>
  <si>
    <t>group_513</t>
  </si>
  <si>
    <t>3300000865.a:GxsBSedJan11_1016619</t>
  </si>
  <si>
    <t>spacer_614</t>
  </si>
  <si>
    <t>group_380</t>
  </si>
  <si>
    <t>3300000865.a:GxsBSedJan11_1017558</t>
  </si>
  <si>
    <t>spacer_657</t>
  </si>
  <si>
    <t>group_423</t>
  </si>
  <si>
    <t>3300000865.a:GxsBSedJan11_1017848</t>
  </si>
  <si>
    <t>spacer_774</t>
  </si>
  <si>
    <t>group_539</t>
  </si>
  <si>
    <t>spacer_792</t>
  </si>
  <si>
    <t>group_557</t>
  </si>
  <si>
    <t>3300000865.a:GxsBSedJan11_1019464</t>
  </si>
  <si>
    <t>spacer_783</t>
  </si>
  <si>
    <t>group_548</t>
  </si>
  <si>
    <t>3300000865.a:GxsBSedJan11_1019754</t>
  </si>
  <si>
    <t>spacer_670</t>
  </si>
  <si>
    <t>group_436</t>
  </si>
  <si>
    <t>3300000865.a:GxsBSedJan11_1024587</t>
  </si>
  <si>
    <t>spacer_673</t>
  </si>
  <si>
    <t>group_439</t>
  </si>
  <si>
    <t>spacer_738</t>
  </si>
  <si>
    <t>group_503</t>
  </si>
  <si>
    <t>spacer_773</t>
  </si>
  <si>
    <t>group_538</t>
  </si>
  <si>
    <t>3300000866.a:JzSedJan11_1020811</t>
  </si>
  <si>
    <t>3300000866.a:JzSedJan11_1034336</t>
  </si>
  <si>
    <t>spacer_1018</t>
  </si>
  <si>
    <t>group_777</t>
  </si>
  <si>
    <t>-</t>
  </si>
  <si>
    <t>GBS</t>
  </si>
  <si>
    <t>2058419004.a:GBSWBV_contig00184</t>
  </si>
  <si>
    <t>spacer_1019</t>
  </si>
  <si>
    <t>group_778</t>
  </si>
  <si>
    <t>2058419004.a:GBSWBV_contig05854</t>
  </si>
  <si>
    <t>spacer_832</t>
  </si>
  <si>
    <t>group_597</t>
  </si>
  <si>
    <t>3300000865.a:GxsBSedJan11_1014038</t>
  </si>
  <si>
    <t>spacer_517</t>
  </si>
  <si>
    <t>group_284</t>
  </si>
  <si>
    <t>3300000865.a:GxsBSedJan11_1018604</t>
  </si>
  <si>
    <t>spacer_555</t>
  </si>
  <si>
    <t>group_322</t>
  </si>
  <si>
    <t>3300000865.a:GxsBSedJan11_1001574</t>
  </si>
  <si>
    <t>spacer_928</t>
  </si>
  <si>
    <t>3300000866.a:JzSedJan11_1022087</t>
  </si>
  <si>
    <t>spacer_1025</t>
  </si>
  <si>
    <t>group_784</t>
  </si>
  <si>
    <t>2058419004.a:GBSWBV_contig05129</t>
  </si>
  <si>
    <t>spacer_970</t>
  </si>
  <si>
    <t>group_734</t>
  </si>
  <si>
    <t>CAc-</t>
  </si>
  <si>
    <t>3300000865.a:GxsBSedJan11_1008538</t>
  </si>
  <si>
    <t>spacer_618</t>
  </si>
  <si>
    <t>group_384</t>
  </si>
  <si>
    <t>spacer_817</t>
  </si>
  <si>
    <t>group_582</t>
  </si>
  <si>
    <t>spacer_1054</t>
  </si>
  <si>
    <t>group_813</t>
  </si>
  <si>
    <t>2058419004.a:GBSWBV_GG5TF7S02GMFP3</t>
  </si>
  <si>
    <t>spacer_454</t>
  </si>
  <si>
    <t>group_221</t>
  </si>
  <si>
    <t>3300000865.a:GxsBSedJan11_1021286</t>
  </si>
  <si>
    <t>spacer_1032</t>
  </si>
  <si>
    <t>group_791</t>
  </si>
  <si>
    <t>2058419004.a:GBSWBV_GG5TF7S02GE40C</t>
  </si>
  <si>
    <t>spacer_918</t>
  </si>
  <si>
    <t>group_683</t>
  </si>
  <si>
    <t>3300000865.a:GxsBSedJan11_1023584</t>
  </si>
  <si>
    <t>spacer_498</t>
  </si>
  <si>
    <t>group_265</t>
  </si>
  <si>
    <t>3300000865.a:GxsBSedJan11_1005378</t>
  </si>
  <si>
    <t>spacer_1029</t>
  </si>
  <si>
    <t>group_788</t>
  </si>
  <si>
    <t>2058419004.a:GBSWBV_GG5TF7S02H4V4F</t>
  </si>
  <si>
    <t>spacer_764</t>
  </si>
  <si>
    <t>group_529</t>
  </si>
  <si>
    <t>spacer_535</t>
  </si>
  <si>
    <t>group_302</t>
  </si>
  <si>
    <t>2015219002.a:YNP15_C7953</t>
  </si>
  <si>
    <t>2022920016.a:YNPsite15_CeleraDRAF_scf1119035607097</t>
  </si>
  <si>
    <t>spacer_1017</t>
  </si>
  <si>
    <t>group_776</t>
  </si>
  <si>
    <t>2058419004.a:GBSWBV_GG5TF7S02IF7FL</t>
  </si>
  <si>
    <t>spacer_541</t>
  </si>
  <si>
    <t>group_308</t>
  </si>
  <si>
    <t>spacer_599</t>
  </si>
  <si>
    <t>group_365</t>
  </si>
  <si>
    <t>spacer_962</t>
  </si>
  <si>
    <t>group_726</t>
  </si>
  <si>
    <t>TAc-</t>
  </si>
  <si>
    <t>3300000866.a:JzSedJan11_1044850</t>
  </si>
  <si>
    <t>spacer_940</t>
  </si>
  <si>
    <t>group_704</t>
  </si>
  <si>
    <t>CTg-</t>
  </si>
  <si>
    <t>3300000865.a:GxsBSedJan11_1005452</t>
  </si>
  <si>
    <t>spacer_929</t>
  </si>
  <si>
    <t>group_693</t>
  </si>
  <si>
    <t>spacer_459</t>
  </si>
  <si>
    <t>group_226</t>
  </si>
  <si>
    <t>spacer_749</t>
  </si>
  <si>
    <t>group_514</t>
  </si>
  <si>
    <t>3300000865.a:GxsBSedJan11_1021459</t>
  </si>
  <si>
    <t>spacer_674</t>
  </si>
  <si>
    <t>group_440</t>
  </si>
  <si>
    <t>spacer_869</t>
  </si>
  <si>
    <t>group_634</t>
  </si>
  <si>
    <t>TCa-</t>
  </si>
  <si>
    <t>spacer_876</t>
  </si>
  <si>
    <t>group_641</t>
  </si>
  <si>
    <t>GCa-</t>
  </si>
  <si>
    <t>spacer_795</t>
  </si>
  <si>
    <t>group_560</t>
  </si>
  <si>
    <t>CCg-</t>
  </si>
  <si>
    <t>spacer_794</t>
  </si>
  <si>
    <t>group_559</t>
  </si>
  <si>
    <t>TCt-</t>
  </si>
  <si>
    <t>3300000866.a:JzSedJan11_1020618</t>
  </si>
  <si>
    <t>spacer_524</t>
  </si>
  <si>
    <t>group_291</t>
  </si>
  <si>
    <t>2058419004.a:GBSWBV_GG5TF7S02IFWGY</t>
  </si>
  <si>
    <t>spacer_258</t>
  </si>
  <si>
    <t>group_162</t>
  </si>
  <si>
    <t>Dewar Creek</t>
  </si>
  <si>
    <t>GBS_spacer_G14SP27276_Cov_1</t>
  </si>
  <si>
    <t>spacer_685</t>
  </si>
  <si>
    <t>group_451</t>
  </si>
  <si>
    <t>GBS_spacer_G14SP8928_Cov_2</t>
  </si>
  <si>
    <t>spacer_300</t>
  </si>
  <si>
    <t>group_115</t>
  </si>
  <si>
    <t>GBS_spacer_G14SP22590_Cov_1</t>
  </si>
  <si>
    <t>GBS_spacer_G14SP3216_Cov_1</t>
  </si>
  <si>
    <t>GBS_spacer_G14SP5421_Cov_1</t>
  </si>
  <si>
    <t>GBS_spacer_G14SP11661_Cov_1</t>
  </si>
  <si>
    <t>GBS_spacer_G14SP19212_Cov_1</t>
  </si>
  <si>
    <r>
      <t>Supplementary Data 3.</t>
    </r>
    <r>
      <rPr>
        <sz val="12"/>
        <color rgb="FF000000"/>
        <rFont val="Arial"/>
      </rPr>
      <t xml:space="preserve"> </t>
    </r>
    <r>
      <rPr>
        <i/>
        <sz val="12"/>
        <color rgb="FF000000"/>
        <rFont val="Arial"/>
      </rPr>
      <t xml:space="preserve">Ca. </t>
    </r>
    <r>
      <rPr>
        <sz val="12"/>
        <color rgb="FF000000"/>
        <rFont val="Arial"/>
      </rPr>
      <t xml:space="preserve">Kryptonia spacer hits (proto-spacers) across genomes and metagenomes. Manually curated table summarizing the distribution of </t>
    </r>
    <r>
      <rPr>
        <i/>
        <sz val="12"/>
        <color rgb="FF000000"/>
        <rFont val="Arial"/>
      </rPr>
      <t>Ca.</t>
    </r>
    <r>
      <rPr>
        <sz val="12"/>
        <color rgb="FF000000"/>
        <rFont val="Arial"/>
      </rPr>
      <t xml:space="preserve"> Kryptonia spacers across genomes and metagenomes. BLAST results of</t>
    </r>
    <r>
      <rPr>
        <i/>
        <sz val="12"/>
        <color rgb="FF000000"/>
        <rFont val="Arial"/>
      </rPr>
      <t xml:space="preserve"> Ca.</t>
    </r>
    <r>
      <rPr>
        <sz val="12"/>
        <color rgb="FF000000"/>
        <rFont val="Arial"/>
      </rPr>
      <t xml:space="preserve"> Kryptonia spacers (minimum ≥ 89% sequence identity over ≥ 90% sequence length) against all metagenomic sequence space in the IMG/M database. For all the spacer groups derived from a CRISPR type I-B, we manually predicted the putative PAM (protospacer adjacent motif). %ID = percentage of identity; AL = alignment length; Ms = mismatches; Gap = gap openings; q.S = start coordinates of query; q.E = end coordinates of query; s.S = start coordinates of subject; s.E = end coordinates of subject; evalue = e-value; bitsc = bit score, q.L = query length; s.L = subject length; D = differential (q.L – AL). Blast hits and spacer queries are colored as follows: purple, Jinze; light green, Gongxiaoshe; dark green, Dewar Creek; and pink, GBS. Blast hits to Yellowstone National Park, GBS virome sample, and GBS spacers are marked in yellow, red, and orange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i/>
      <sz val="12"/>
      <color rgb="FF000000"/>
      <name val="Arial"/>
    </font>
    <font>
      <b/>
      <sz val="12"/>
      <color theme="1"/>
      <name val="Arial"/>
    </font>
    <font>
      <sz val="12"/>
      <color theme="1"/>
      <name val="Arial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C85CC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-0.249977111117893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rgb="FF000000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4">
    <xf numFmtId="0" fontId="0" fillId="0" borderId="0" xfId="0"/>
    <xf numFmtId="0" fontId="2" fillId="0" borderId="0" xfId="0" applyFont="1" applyAlignment="1">
      <alignment horizontal="left" vertical="center" wrapText="1"/>
    </xf>
    <xf numFmtId="0" fontId="1" fillId="0" borderId="0" xfId="1"/>
    <xf numFmtId="0" fontId="5" fillId="0" borderId="1" xfId="1" applyFont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1" fillId="0" borderId="0" xfId="1" applyFont="1"/>
    <xf numFmtId="0" fontId="6" fillId="0" borderId="4" xfId="1" applyFont="1" applyFill="1" applyBorder="1"/>
    <xf numFmtId="0" fontId="6" fillId="2" borderId="4" xfId="1" applyFont="1" applyFill="1" applyBorder="1"/>
    <xf numFmtId="0" fontId="6" fillId="3" borderId="4" xfId="1" applyFont="1" applyFill="1" applyBorder="1"/>
    <xf numFmtId="11" fontId="6" fillId="0" borderId="4" xfId="1" applyNumberFormat="1" applyFont="1" applyFill="1" applyBorder="1"/>
    <xf numFmtId="0" fontId="6" fillId="0" borderId="5" xfId="1" applyFont="1" applyFill="1" applyBorder="1"/>
    <xf numFmtId="0" fontId="6" fillId="2" borderId="5" xfId="1" applyFont="1" applyFill="1" applyBorder="1"/>
    <xf numFmtId="0" fontId="6" fillId="4" borderId="5" xfId="1" applyFont="1" applyFill="1" applyBorder="1"/>
    <xf numFmtId="11" fontId="6" fillId="0" borderId="5" xfId="1" applyNumberFormat="1" applyFont="1" applyFill="1" applyBorder="1"/>
    <xf numFmtId="0" fontId="6" fillId="5" borderId="5" xfId="1" applyFont="1" applyFill="1" applyBorder="1"/>
    <xf numFmtId="0" fontId="6" fillId="3" borderId="5" xfId="1" applyFont="1" applyFill="1" applyBorder="1"/>
    <xf numFmtId="0" fontId="6" fillId="6" borderId="5" xfId="1" applyFont="1" applyFill="1" applyBorder="1"/>
    <xf numFmtId="0" fontId="3" fillId="0" borderId="5" xfId="0" applyFont="1" applyFill="1" applyBorder="1"/>
    <xf numFmtId="0" fontId="3" fillId="7" borderId="5" xfId="0" applyFont="1" applyFill="1" applyBorder="1"/>
    <xf numFmtId="0" fontId="3" fillId="8" borderId="5" xfId="0" applyFont="1" applyFill="1" applyBorder="1"/>
    <xf numFmtId="0" fontId="3" fillId="9" borderId="5" xfId="0" applyFont="1" applyFill="1" applyBorder="1"/>
    <xf numFmtId="11" fontId="3" fillId="0" borderId="5" xfId="0" applyNumberFormat="1" applyFont="1" applyFill="1" applyBorder="1"/>
    <xf numFmtId="0" fontId="6" fillId="10" borderId="5" xfId="1" applyFont="1" applyFill="1" applyBorder="1"/>
    <xf numFmtId="0" fontId="6" fillId="11" borderId="5" xfId="1" applyFont="1" applyFill="1" applyBorder="1"/>
    <xf numFmtId="0" fontId="3" fillId="0" borderId="5" xfId="1" applyFont="1" applyFill="1" applyBorder="1"/>
    <xf numFmtId="0" fontId="3" fillId="12" borderId="5" xfId="1" applyFont="1" applyFill="1" applyBorder="1"/>
    <xf numFmtId="0" fontId="6" fillId="13" borderId="5" xfId="1" applyFont="1" applyFill="1" applyBorder="1"/>
    <xf numFmtId="11" fontId="3" fillId="0" borderId="5" xfId="1" applyNumberFormat="1" applyFont="1" applyFill="1" applyBorder="1"/>
    <xf numFmtId="0" fontId="3" fillId="0" borderId="0" xfId="0" applyFont="1" applyFill="1" applyBorder="1"/>
    <xf numFmtId="0" fontId="3" fillId="14" borderId="5" xfId="1" applyFont="1" applyFill="1" applyBorder="1"/>
    <xf numFmtId="0" fontId="6" fillId="0" borderId="0" xfId="1" applyFont="1"/>
    <xf numFmtId="0" fontId="6" fillId="0" borderId="0" xfId="1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ature_Comm_revisions/submitted/Eloe-Fadrosh_Supplementary_Tables_19_10_20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eloe/Downloads/collaborations/New_Life/Emiley/Kryptonia_CRISPRs_recove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  <sheetName val="Table S12"/>
      <sheetName val="Table S13"/>
      <sheetName val="Table S14"/>
      <sheetName val="Table S15"/>
      <sheetName val="Table S16"/>
      <sheetName val="Table S17"/>
    </sheetNames>
    <sheetDataSet>
      <sheetData sheetId="0"/>
      <sheetData sheetId="1"/>
      <sheetData sheetId="2"/>
      <sheetData sheetId="3"/>
      <sheetData sheetId="4"/>
      <sheetData sheetId="5">
        <row r="3">
          <cell r="A3" t="str">
            <v>spacer_1</v>
          </cell>
          <cell r="B3" t="str">
            <v>group_0</v>
          </cell>
          <cell r="C3" t="str">
            <v>TCTTCCAAATTTTATAGTTATCAATCCTGAAAATTT</v>
          </cell>
          <cell r="D3" t="str">
            <v>I-B</v>
          </cell>
        </row>
        <row r="4">
          <cell r="A4" t="str">
            <v>spacer_228</v>
          </cell>
          <cell r="B4" t="str">
            <v>group_0</v>
          </cell>
          <cell r="C4" t="str">
            <v>AAATTTTCAGGATTGATAACTATAAAATTTGGAAGA</v>
          </cell>
          <cell r="D4" t="str">
            <v>I-B</v>
          </cell>
        </row>
        <row r="5">
          <cell r="A5" t="str">
            <v>spacer_2</v>
          </cell>
          <cell r="B5" t="str">
            <v>group_1</v>
          </cell>
          <cell r="C5" t="str">
            <v>GAATGAAATCCGAAAATAATGAAACATATGTTCTGA</v>
          </cell>
          <cell r="D5" t="str">
            <v>I-B</v>
          </cell>
        </row>
        <row r="6">
          <cell r="A6" t="str">
            <v>spacer_227</v>
          </cell>
          <cell r="B6" t="str">
            <v>group_1</v>
          </cell>
          <cell r="C6" t="str">
            <v>TCAGAACATATGTTTCATTATTTTCGGATTTCATTC</v>
          </cell>
          <cell r="D6" t="str">
            <v>I-B</v>
          </cell>
        </row>
        <row r="7">
          <cell r="A7" t="str">
            <v>spacer_11</v>
          </cell>
          <cell r="B7" t="str">
            <v>group_10</v>
          </cell>
          <cell r="C7" t="str">
            <v>CACATAATACTCTCTTAAACAATATAATTTTTCAGT</v>
          </cell>
          <cell r="D7" t="str">
            <v>I-B</v>
          </cell>
        </row>
        <row r="8">
          <cell r="A8" t="str">
            <v>spacer_389</v>
          </cell>
          <cell r="B8" t="str">
            <v>group_10</v>
          </cell>
          <cell r="C8" t="str">
            <v>ACTGAAAAATTATATTGTTTAAGAGAGTATTATGTG</v>
          </cell>
          <cell r="D8" t="str">
            <v>I-B</v>
          </cell>
        </row>
        <row r="9">
          <cell r="A9" t="str">
            <v>spacer_102</v>
          </cell>
          <cell r="B9" t="str">
            <v>group_100</v>
          </cell>
          <cell r="C9" t="str">
            <v>CGGCTAATCGGGGATACATAGAAATACCAATACTCCG</v>
          </cell>
          <cell r="D9" t="str">
            <v>fusion</v>
          </cell>
        </row>
        <row r="10">
          <cell r="A10" t="str">
            <v>spacer_189</v>
          </cell>
          <cell r="B10" t="str">
            <v>group_100</v>
          </cell>
          <cell r="C10" t="str">
            <v>CGGAGTATTGGTATTTCTATGTATCCCCGATTAGCCG</v>
          </cell>
          <cell r="D10" t="str">
            <v>fusion</v>
          </cell>
        </row>
        <row r="11">
          <cell r="A11" t="str">
            <v>spacer_206</v>
          </cell>
          <cell r="B11" t="str">
            <v>group_100</v>
          </cell>
          <cell r="C11" t="str">
            <v>CGGAGTATTGGTATTTCTATGTATCCCCGATTAGCCGGTTTCA</v>
          </cell>
          <cell r="D11" t="str">
            <v>fusion</v>
          </cell>
        </row>
        <row r="12">
          <cell r="A12" t="str">
            <v>spacer_312</v>
          </cell>
          <cell r="B12" t="str">
            <v>group_100</v>
          </cell>
          <cell r="C12" t="str">
            <v>GGAGTATTGGTATTTCTATGTATCCCCGATTAGCCG</v>
          </cell>
          <cell r="D12" t="str">
            <v>fusion</v>
          </cell>
        </row>
        <row r="13">
          <cell r="A13" t="str">
            <v>spacer_406</v>
          </cell>
          <cell r="B13" t="str">
            <v>group_100</v>
          </cell>
          <cell r="C13" t="str">
            <v>CGGCTAATCGGGGATACATAGAAATACCAATACTCC</v>
          </cell>
          <cell r="D13" t="str">
            <v>fusion</v>
          </cell>
        </row>
        <row r="14">
          <cell r="A14" t="str">
            <v>spacer_103</v>
          </cell>
          <cell r="B14" t="str">
            <v>group_101</v>
          </cell>
          <cell r="C14" t="str">
            <v>CTAGGTTAAGCGATAATTAATTTGAATCGTTGAAAAT</v>
          </cell>
          <cell r="D14" t="str">
            <v>fusion</v>
          </cell>
        </row>
        <row r="15">
          <cell r="A15" t="str">
            <v>spacer_188</v>
          </cell>
          <cell r="B15" t="str">
            <v>group_101</v>
          </cell>
          <cell r="C15" t="str">
            <v>ATTTTCAACGATTCAAATTAATTATCGCTTAACCTAG</v>
          </cell>
          <cell r="D15" t="str">
            <v>fusion</v>
          </cell>
        </row>
        <row r="16">
          <cell r="A16" t="str">
            <v>spacer_205</v>
          </cell>
          <cell r="B16" t="str">
            <v>group_101</v>
          </cell>
          <cell r="C16" t="str">
            <v>ATTTTCAACGATTCAAATTAATTATCGCTTAACCTAGGTTTCA</v>
          </cell>
          <cell r="D16" t="str">
            <v>fusion</v>
          </cell>
        </row>
        <row r="17">
          <cell r="A17" t="str">
            <v>spacer_104</v>
          </cell>
          <cell r="B17" t="str">
            <v>group_102</v>
          </cell>
          <cell r="C17" t="str">
            <v>CTGTGGTCGCAACTTAAATATCGCATTGGCAAACAA</v>
          </cell>
          <cell r="D17" t="str">
            <v>fusion</v>
          </cell>
        </row>
        <row r="18">
          <cell r="A18" t="str">
            <v>spacer_187</v>
          </cell>
          <cell r="B18" t="str">
            <v>group_102</v>
          </cell>
          <cell r="C18" t="str">
            <v>TTGTTTGCCAATGCGATATTTAAGTTGCGACCACAG</v>
          </cell>
          <cell r="D18" t="str">
            <v>fusion</v>
          </cell>
        </row>
        <row r="19">
          <cell r="A19" t="str">
            <v>spacer_204</v>
          </cell>
          <cell r="B19" t="str">
            <v>group_102</v>
          </cell>
          <cell r="C19" t="str">
            <v>TTGTTTGCCAATGCGATATTTAAGTTGCGACCACAGGTTTCA</v>
          </cell>
          <cell r="D19" t="str">
            <v>fusion</v>
          </cell>
        </row>
        <row r="20">
          <cell r="A20" t="str">
            <v>spacer_105</v>
          </cell>
          <cell r="B20" t="str">
            <v>group_103</v>
          </cell>
          <cell r="C20" t="str">
            <v>TTTGATTTAAACAGGGATAATGACACTGGCATTCTA</v>
          </cell>
          <cell r="D20" t="str">
            <v>fusion</v>
          </cell>
        </row>
        <row r="21">
          <cell r="A21" t="str">
            <v>spacer_186</v>
          </cell>
          <cell r="B21" t="str">
            <v>group_103</v>
          </cell>
          <cell r="C21" t="str">
            <v>TAGAATGCCAGTGTCATTATCCCTGTTTAAATCAAA</v>
          </cell>
          <cell r="D21" t="str">
            <v>fusion</v>
          </cell>
        </row>
        <row r="22">
          <cell r="A22" t="str">
            <v>spacer_203</v>
          </cell>
          <cell r="B22" t="str">
            <v>group_103</v>
          </cell>
          <cell r="C22" t="str">
            <v>TAGAATGCCAGTGTCATTATCCCTGTTTAAATCAAAGTTTCA</v>
          </cell>
          <cell r="D22" t="str">
            <v>fusion</v>
          </cell>
        </row>
        <row r="23">
          <cell r="A23" t="str">
            <v>spacer_106</v>
          </cell>
          <cell r="B23" t="str">
            <v>group_104</v>
          </cell>
          <cell r="C23" t="str">
            <v>TGGGAAATTTCGGTTAAAGCAAGATGGAATGGGCTGG</v>
          </cell>
          <cell r="D23" t="str">
            <v>fusion</v>
          </cell>
        </row>
        <row r="24">
          <cell r="A24" t="str">
            <v>spacer_185</v>
          </cell>
          <cell r="B24" t="str">
            <v>group_104</v>
          </cell>
          <cell r="C24" t="str">
            <v>CCAGCCCATTCCATCTTGCTTTAACCGAAATTTCCCA</v>
          </cell>
          <cell r="D24" t="str">
            <v>fusion</v>
          </cell>
        </row>
        <row r="25">
          <cell r="A25" t="str">
            <v>spacer_311</v>
          </cell>
          <cell r="B25" t="str">
            <v>group_104</v>
          </cell>
          <cell r="C25" t="str">
            <v>CAGCCCATTCCATCTTGCTTTAACCGAAATTTCCCA</v>
          </cell>
          <cell r="D25" t="str">
            <v>fusion</v>
          </cell>
        </row>
        <row r="26">
          <cell r="A26" t="str">
            <v>spacer_407</v>
          </cell>
          <cell r="B26" t="str">
            <v>group_104</v>
          </cell>
          <cell r="C26" t="str">
            <v>TGGGAAATTTCGGTTAAAGCAAGATGGAATGGGCTG</v>
          </cell>
          <cell r="D26" t="str">
            <v>fusion</v>
          </cell>
        </row>
        <row r="27">
          <cell r="A27" t="str">
            <v>spacer_107</v>
          </cell>
          <cell r="B27" t="str">
            <v>group_105</v>
          </cell>
          <cell r="C27" t="str">
            <v>GATACGACAACATCTTCAAGGTTGCGAGCGAGCTTCT</v>
          </cell>
          <cell r="D27" t="str">
            <v>fusion</v>
          </cell>
        </row>
        <row r="28">
          <cell r="A28" t="str">
            <v>spacer_184</v>
          </cell>
          <cell r="B28" t="str">
            <v>group_105</v>
          </cell>
          <cell r="C28" t="str">
            <v>AGAAGCTCGCTCGCAACCTTGAAGATGTTGTCGTATC</v>
          </cell>
          <cell r="D28" t="str">
            <v>fusion</v>
          </cell>
        </row>
        <row r="29">
          <cell r="A29" t="str">
            <v>spacer_310</v>
          </cell>
          <cell r="B29" t="str">
            <v>group_105</v>
          </cell>
          <cell r="C29" t="str">
            <v>GAAGCTCGCTCGCAACCTTGAAGATGTTGTCGTATC</v>
          </cell>
          <cell r="D29" t="str">
            <v>fusion</v>
          </cell>
        </row>
        <row r="30">
          <cell r="A30" t="str">
            <v>spacer_408</v>
          </cell>
          <cell r="B30" t="str">
            <v>group_105</v>
          </cell>
          <cell r="C30" t="str">
            <v>GATACGACAACATCTTCAAGGTTGCGAGCGAGCTTC</v>
          </cell>
          <cell r="D30" t="str">
            <v>fusion</v>
          </cell>
        </row>
        <row r="31">
          <cell r="A31" t="str">
            <v>spacer_108</v>
          </cell>
          <cell r="B31" t="str">
            <v>group_106</v>
          </cell>
          <cell r="C31" t="str">
            <v>AGTATTTCAATTCGTTCCTCCTTGCTTAAAGTAACACG</v>
          </cell>
          <cell r="D31" t="str">
            <v>fusion</v>
          </cell>
        </row>
        <row r="32">
          <cell r="A32" t="str">
            <v>spacer_183</v>
          </cell>
          <cell r="B32" t="str">
            <v>group_106</v>
          </cell>
          <cell r="C32" t="str">
            <v>CGTGTTACTTTAAGCAAGGAGGAACGAATTGAAATACT</v>
          </cell>
          <cell r="D32" t="str">
            <v>fusion</v>
          </cell>
        </row>
        <row r="33">
          <cell r="A33" t="str">
            <v>spacer_309</v>
          </cell>
          <cell r="B33" t="str">
            <v>group_106</v>
          </cell>
          <cell r="C33" t="str">
            <v>GTGTTACTTTAAGCAAGGAGGAACGAATTGAAATACT</v>
          </cell>
          <cell r="D33" t="str">
            <v>fusion</v>
          </cell>
        </row>
        <row r="34">
          <cell r="A34" t="str">
            <v>spacer_409</v>
          </cell>
          <cell r="B34" t="str">
            <v>group_106</v>
          </cell>
          <cell r="C34" t="str">
            <v>AGTATTTCAATTCGTTCCTCCTTGCTTAAAGTAACAC</v>
          </cell>
          <cell r="D34" t="str">
            <v>fusion</v>
          </cell>
        </row>
        <row r="35">
          <cell r="A35" t="str">
            <v>spacer_109</v>
          </cell>
          <cell r="B35" t="str">
            <v>group_107</v>
          </cell>
          <cell r="C35" t="str">
            <v>TTCATTTTAGCCTCCATGATTTTTTTGTTTTTTTATTTG</v>
          </cell>
          <cell r="D35" t="str">
            <v>fusion</v>
          </cell>
        </row>
        <row r="36">
          <cell r="A36" t="str">
            <v>spacer_182</v>
          </cell>
          <cell r="B36" t="str">
            <v>group_107</v>
          </cell>
          <cell r="C36" t="str">
            <v>CAAATAAAAAAACAAAAAAATCATGGAGGCTAAAATGAA</v>
          </cell>
          <cell r="D36" t="str">
            <v>fusion</v>
          </cell>
        </row>
        <row r="37">
          <cell r="A37" t="str">
            <v>spacer_308</v>
          </cell>
          <cell r="B37" t="str">
            <v>group_107</v>
          </cell>
          <cell r="C37" t="str">
            <v>AAATAAAAAAACAAAAAAATCATGGAGGCTAAAATGAA</v>
          </cell>
          <cell r="D37" t="str">
            <v>fusion</v>
          </cell>
        </row>
        <row r="38">
          <cell r="A38" t="str">
            <v>spacer_410</v>
          </cell>
          <cell r="B38" t="str">
            <v>group_107</v>
          </cell>
          <cell r="C38" t="str">
            <v>TTCATTTTAGCCTCCATGATTTTTTTGTTTTTTTATTT</v>
          </cell>
          <cell r="D38" t="str">
            <v>fusion</v>
          </cell>
        </row>
        <row r="39">
          <cell r="A39" t="str">
            <v>spacer_110</v>
          </cell>
          <cell r="B39" t="str">
            <v>group_108</v>
          </cell>
          <cell r="C39" t="str">
            <v>ATAATAAAGAAATCTGACAGTATCCATAGCAAAACTCG</v>
          </cell>
          <cell r="D39" t="str">
            <v>fusion</v>
          </cell>
        </row>
        <row r="40">
          <cell r="A40" t="str">
            <v>spacer_181</v>
          </cell>
          <cell r="B40" t="str">
            <v>group_108</v>
          </cell>
          <cell r="C40" t="str">
            <v>CGAGTTTTGCTATGGATACTGTCAGATTTCTTTATTAT</v>
          </cell>
          <cell r="D40" t="str">
            <v>fusion</v>
          </cell>
        </row>
        <row r="41">
          <cell r="A41" t="str">
            <v>spacer_307</v>
          </cell>
          <cell r="B41" t="str">
            <v>group_108</v>
          </cell>
          <cell r="C41" t="str">
            <v>GAGTTTTGCTATGGATACTGTCAGATTTCTTTATTAT</v>
          </cell>
          <cell r="D41" t="str">
            <v>fusion</v>
          </cell>
        </row>
        <row r="42">
          <cell r="A42" t="str">
            <v>spacer_411</v>
          </cell>
          <cell r="B42" t="str">
            <v>group_108</v>
          </cell>
          <cell r="C42" t="str">
            <v>ATAATAAAGAAATCTGACAGTATCCATAGCAAAACTC</v>
          </cell>
          <cell r="D42" t="str">
            <v>fusion</v>
          </cell>
        </row>
        <row r="43">
          <cell r="A43" t="str">
            <v>spacer_111</v>
          </cell>
          <cell r="B43" t="str">
            <v>group_109</v>
          </cell>
          <cell r="C43" t="str">
            <v>ATCTCTTCAACGCTCAATATTTTACCCTCTGGCGGG</v>
          </cell>
          <cell r="D43" t="str">
            <v>fusion</v>
          </cell>
        </row>
        <row r="44">
          <cell r="A44" t="str">
            <v>spacer_180</v>
          </cell>
          <cell r="B44" t="str">
            <v>group_109</v>
          </cell>
          <cell r="C44" t="str">
            <v>CCCGCCAGAGGGTAAAATATTGAGCGTTGAAGAGAT</v>
          </cell>
          <cell r="D44" t="str">
            <v>fusion</v>
          </cell>
        </row>
        <row r="45">
          <cell r="A45" t="str">
            <v>spacer_306</v>
          </cell>
          <cell r="B45" t="str">
            <v>group_109</v>
          </cell>
          <cell r="C45" t="str">
            <v>CCGCCAGAGGGTAAAATATTGAGCGTTGAAGAGAT</v>
          </cell>
          <cell r="D45" t="str">
            <v>fusion</v>
          </cell>
        </row>
        <row r="46">
          <cell r="A46" t="str">
            <v>spacer_412</v>
          </cell>
          <cell r="B46" t="str">
            <v>group_109</v>
          </cell>
          <cell r="C46" t="str">
            <v>ATCTCTTCAACGCTCAATATTTTACCCTCTGGCGG</v>
          </cell>
          <cell r="D46" t="str">
            <v>fusion</v>
          </cell>
        </row>
        <row r="47">
          <cell r="A47" t="str">
            <v>spacer_12</v>
          </cell>
          <cell r="B47" t="str">
            <v>group_11</v>
          </cell>
          <cell r="C47" t="str">
            <v>TTCTTACCGAGAAAATTTCTACCAGAAATCCTTCT</v>
          </cell>
          <cell r="D47" t="str">
            <v>I-B</v>
          </cell>
        </row>
        <row r="48">
          <cell r="A48" t="str">
            <v>spacer_224</v>
          </cell>
          <cell r="B48" t="str">
            <v>group_11</v>
          </cell>
          <cell r="C48" t="str">
            <v>AGAAGGATTTCTGGTAGAAATTTTCTCGGTAAGAA</v>
          </cell>
          <cell r="D48" t="str">
            <v>I-B</v>
          </cell>
        </row>
        <row r="49">
          <cell r="A49" t="str">
            <v>spacer_112</v>
          </cell>
          <cell r="B49" t="str">
            <v>group_110</v>
          </cell>
          <cell r="C49" t="str">
            <v>TGACACGCTGGTTGAGGAAATGGCGTTTCTGAACTA</v>
          </cell>
          <cell r="D49" t="str">
            <v>I-B</v>
          </cell>
        </row>
        <row r="50">
          <cell r="A50" t="str">
            <v>spacer_305</v>
          </cell>
          <cell r="B50" t="str">
            <v>group_110</v>
          </cell>
          <cell r="C50" t="str">
            <v>TAGTTCAGAAACGCCATTTCCTCAACCAGCGTGTCA</v>
          </cell>
          <cell r="D50" t="str">
            <v>I-B</v>
          </cell>
        </row>
        <row r="51">
          <cell r="A51" t="str">
            <v>spacer_113</v>
          </cell>
          <cell r="B51" t="str">
            <v>group_111</v>
          </cell>
          <cell r="C51" t="str">
            <v>GAAAGCGCAATCGATACGATCGCGATATTCATGAAC</v>
          </cell>
          <cell r="D51" t="str">
            <v>I-B</v>
          </cell>
        </row>
        <row r="52">
          <cell r="A52" t="str">
            <v>spacer_304</v>
          </cell>
          <cell r="B52" t="str">
            <v>group_111</v>
          </cell>
          <cell r="C52" t="str">
            <v>GTTCATGAATATCGCGATCGTATCGATTGCGCTTTC</v>
          </cell>
          <cell r="D52" t="str">
            <v>I-B</v>
          </cell>
        </row>
        <row r="53">
          <cell r="A53" t="str">
            <v>spacer_114</v>
          </cell>
          <cell r="B53" t="str">
            <v>group_112</v>
          </cell>
          <cell r="C53" t="str">
            <v>ATTTTTGACCCTTTGTATGTGATCCTGCGAAATGAGA</v>
          </cell>
          <cell r="D53" t="str">
            <v>I-B</v>
          </cell>
        </row>
        <row r="54">
          <cell r="A54" t="str">
            <v>spacer_303</v>
          </cell>
          <cell r="B54" t="str">
            <v>group_112</v>
          </cell>
          <cell r="C54" t="str">
            <v>TCTCATTTCGCAGGATCACATACAAAGGGTCAAAAAT</v>
          </cell>
          <cell r="D54" t="str">
            <v>I-B</v>
          </cell>
        </row>
        <row r="55">
          <cell r="A55" t="str">
            <v>spacer_115</v>
          </cell>
          <cell r="B55" t="str">
            <v>group_113</v>
          </cell>
          <cell r="C55" t="str">
            <v>CAAAGTGTATGAATACGAAGGGAATCTTTTTTATTTC</v>
          </cell>
          <cell r="D55" t="str">
            <v>I-B</v>
          </cell>
        </row>
        <row r="56">
          <cell r="A56" t="str">
            <v>spacer_302</v>
          </cell>
          <cell r="B56" t="str">
            <v>group_113</v>
          </cell>
          <cell r="C56" t="str">
            <v>GAAATAAAAAAGATTCCCTTCGTATTCATACACTTTG</v>
          </cell>
          <cell r="D56" t="str">
            <v>I-B</v>
          </cell>
        </row>
        <row r="57">
          <cell r="A57" t="str">
            <v>spacer_116</v>
          </cell>
          <cell r="B57" t="str">
            <v>group_114</v>
          </cell>
          <cell r="C57" t="str">
            <v>TTATTCAAACAGGGGAAAATTCAATTTTATTTTATAA</v>
          </cell>
          <cell r="D57" t="str">
            <v>I-B</v>
          </cell>
        </row>
        <row r="58">
          <cell r="A58" t="str">
            <v>spacer_301</v>
          </cell>
          <cell r="B58" t="str">
            <v>group_114</v>
          </cell>
          <cell r="C58" t="str">
            <v>TTATAAAATAAAATTGAATTTTCCCCTGTTTGAATAA</v>
          </cell>
          <cell r="D58" t="str">
            <v>I-B</v>
          </cell>
        </row>
        <row r="59">
          <cell r="A59" t="str">
            <v>spacer_117</v>
          </cell>
          <cell r="B59" t="str">
            <v>group_115</v>
          </cell>
          <cell r="C59" t="str">
            <v>TATTTTGATGGTGAGAATTATTATTTATTTGATAAGT</v>
          </cell>
          <cell r="D59" t="str">
            <v>I-B</v>
          </cell>
        </row>
        <row r="60">
          <cell r="A60" t="str">
            <v>spacer_300</v>
          </cell>
          <cell r="B60" t="str">
            <v>group_115</v>
          </cell>
          <cell r="C60" t="str">
            <v>ACTTATCAAATAAATAATAATTCTCACCATCAAAATA</v>
          </cell>
          <cell r="D60" t="str">
            <v>I-B</v>
          </cell>
        </row>
        <row r="61">
          <cell r="A61" t="str">
            <v>spacer_118</v>
          </cell>
          <cell r="B61" t="str">
            <v>group_116</v>
          </cell>
          <cell r="C61" t="str">
            <v>AGCAACTAAAAAATACATCTTGCTTATATCTACCTT</v>
          </cell>
          <cell r="D61" t="str">
            <v>I-B</v>
          </cell>
        </row>
        <row r="62">
          <cell r="A62" t="str">
            <v>spacer_299</v>
          </cell>
          <cell r="B62" t="str">
            <v>group_116</v>
          </cell>
          <cell r="C62" t="str">
            <v>AAGGTAGATATAAGCAAGATGTATTTTTTAGTTGCT</v>
          </cell>
          <cell r="D62" t="str">
            <v>I-B</v>
          </cell>
        </row>
        <row r="63">
          <cell r="A63" t="str">
            <v>spacer_119</v>
          </cell>
          <cell r="B63" t="str">
            <v>group_117</v>
          </cell>
          <cell r="C63" t="str">
            <v>ACTGATCCAACCAGTTATACTAAGACAAAAGAAGAA</v>
          </cell>
          <cell r="D63" t="str">
            <v>I-B</v>
          </cell>
        </row>
        <row r="64">
          <cell r="A64" t="str">
            <v>spacer_298</v>
          </cell>
          <cell r="B64" t="str">
            <v>group_117</v>
          </cell>
          <cell r="C64" t="str">
            <v>TTCTTCTTTTGTCTTAGTATAACTGGTTGGATCAGT</v>
          </cell>
          <cell r="D64" t="str">
            <v>I-B</v>
          </cell>
        </row>
        <row r="65">
          <cell r="A65" t="str">
            <v>spacer_120</v>
          </cell>
          <cell r="B65" t="str">
            <v>group_118</v>
          </cell>
          <cell r="C65" t="str">
            <v>AGGAAAAACTAATAGACCTATACTCTACAAAATAAT</v>
          </cell>
          <cell r="D65" t="str">
            <v>I-B</v>
          </cell>
        </row>
        <row r="66">
          <cell r="A66" t="str">
            <v>spacer_297</v>
          </cell>
          <cell r="B66" t="str">
            <v>group_118</v>
          </cell>
          <cell r="C66" t="str">
            <v>ATTATTTTGTAGAGTATAGGTCTATTAGTTTTTCCT</v>
          </cell>
          <cell r="D66" t="str">
            <v>I-B</v>
          </cell>
        </row>
        <row r="67">
          <cell r="A67" t="str">
            <v>spacer_121</v>
          </cell>
          <cell r="B67" t="str">
            <v>group_119</v>
          </cell>
          <cell r="C67" t="str">
            <v>GCAAAATGCCTGCAGAATGTCGCTTGTCCAGAGGGT</v>
          </cell>
          <cell r="D67" t="str">
            <v>I-B</v>
          </cell>
        </row>
        <row r="68">
          <cell r="A68" t="str">
            <v>spacer_296</v>
          </cell>
          <cell r="B68" t="str">
            <v>group_119</v>
          </cell>
          <cell r="C68" t="str">
            <v>ACCCTCTGGACAAGCGACATTCTGCAGGCATTTTGC</v>
          </cell>
          <cell r="D68" t="str">
            <v>I-B</v>
          </cell>
        </row>
        <row r="69">
          <cell r="A69" t="str">
            <v>spacer_13</v>
          </cell>
          <cell r="B69" t="str">
            <v>group_12</v>
          </cell>
          <cell r="C69" t="str">
            <v>ACGACGCTTGCGTTGAAATTATGTTTGATGTAGCAA</v>
          </cell>
          <cell r="D69" t="str">
            <v>I-B</v>
          </cell>
        </row>
        <row r="70">
          <cell r="A70" t="str">
            <v>spacer_223</v>
          </cell>
          <cell r="B70" t="str">
            <v>group_12</v>
          </cell>
          <cell r="C70" t="str">
            <v>TTGCTACATCAAACATAATTTCAACGCAAGCGTCGT</v>
          </cell>
          <cell r="D70" t="str">
            <v>I-B</v>
          </cell>
        </row>
        <row r="71">
          <cell r="A71" t="str">
            <v>spacer_122</v>
          </cell>
          <cell r="B71" t="str">
            <v>group_120</v>
          </cell>
          <cell r="C71" t="str">
            <v>GAATCGCGCTTGCAGGGTATTTCGACGCTGAAACTT</v>
          </cell>
          <cell r="D71" t="str">
            <v>I-B</v>
          </cell>
        </row>
        <row r="72">
          <cell r="A72" t="str">
            <v>spacer_295</v>
          </cell>
          <cell r="B72" t="str">
            <v>group_120</v>
          </cell>
          <cell r="C72" t="str">
            <v>AAGTTTCAGCGTCGAAATACCCTGCAAGCGCGATTC</v>
          </cell>
          <cell r="D72" t="str">
            <v>I-B</v>
          </cell>
        </row>
        <row r="73">
          <cell r="A73" t="str">
            <v>spacer_123</v>
          </cell>
          <cell r="B73" t="str">
            <v>group_121</v>
          </cell>
          <cell r="C73" t="str">
            <v>TATGGAATTTTTCTCTCTTACTGCAAATTGGACAAT</v>
          </cell>
          <cell r="D73" t="str">
            <v>I-B</v>
          </cell>
        </row>
        <row r="74">
          <cell r="A74" t="str">
            <v>spacer_294</v>
          </cell>
          <cell r="B74" t="str">
            <v>group_121</v>
          </cell>
          <cell r="C74" t="str">
            <v>ATTGTCCAATTTGCAGTAAGAGAGAAAAATTCCATA</v>
          </cell>
          <cell r="D74" t="str">
            <v>I-B</v>
          </cell>
        </row>
        <row r="75">
          <cell r="A75" t="str">
            <v>spacer_124</v>
          </cell>
          <cell r="B75" t="str">
            <v>group_122</v>
          </cell>
          <cell r="C75" t="str">
            <v>TCAAAAATGAAGCGGATTGGATAAGGAAAGAAAAACG</v>
          </cell>
          <cell r="D75" t="str">
            <v>I-B</v>
          </cell>
        </row>
        <row r="76">
          <cell r="A76" t="str">
            <v>spacer_293</v>
          </cell>
          <cell r="B76" t="str">
            <v>group_122</v>
          </cell>
          <cell r="C76" t="str">
            <v>CGTTTTTCTTTCCTTATCCAATCCGCTTCATTTTTGA</v>
          </cell>
          <cell r="D76" t="str">
            <v>I-B</v>
          </cell>
        </row>
        <row r="77">
          <cell r="A77" t="str">
            <v>spacer_125</v>
          </cell>
          <cell r="B77" t="str">
            <v>group_123</v>
          </cell>
          <cell r="C77" t="str">
            <v>AAATTATTTAAAAACAACTTATCCCAAAGCCTATAT</v>
          </cell>
          <cell r="D77" t="str">
            <v>I-B</v>
          </cell>
        </row>
        <row r="78">
          <cell r="A78" t="str">
            <v>spacer_292</v>
          </cell>
          <cell r="B78" t="str">
            <v>group_123</v>
          </cell>
          <cell r="C78" t="str">
            <v>ATATAGGCTTTGGGATAAGTTGTTTTTAAATAATTT</v>
          </cell>
          <cell r="D78" t="str">
            <v>I-B</v>
          </cell>
        </row>
        <row r="79">
          <cell r="A79" t="str">
            <v>spacer_126</v>
          </cell>
          <cell r="B79" t="str">
            <v>group_124</v>
          </cell>
          <cell r="C79" t="str">
            <v>TAAATGTGATTATCTTGCTTACATAAGTGATAAGGA</v>
          </cell>
          <cell r="D79" t="str">
            <v>I-B</v>
          </cell>
        </row>
        <row r="80">
          <cell r="A80" t="str">
            <v>spacer_291</v>
          </cell>
          <cell r="B80" t="str">
            <v>group_124</v>
          </cell>
          <cell r="C80" t="str">
            <v>TCCTTATCACTTATGTAAGCAAGATAATCACATTTA</v>
          </cell>
          <cell r="D80" t="str">
            <v>I-B</v>
          </cell>
        </row>
        <row r="81">
          <cell r="A81" t="str">
            <v>spacer_127</v>
          </cell>
          <cell r="B81" t="str">
            <v>group_125</v>
          </cell>
          <cell r="C81" t="str">
            <v>AAGGATATAGAAAACTTATACTTGCGATAATTGTTT</v>
          </cell>
          <cell r="D81" t="str">
            <v>I-B</v>
          </cell>
        </row>
        <row r="82">
          <cell r="A82" t="str">
            <v>spacer_289</v>
          </cell>
          <cell r="B82" t="str">
            <v>group_125</v>
          </cell>
          <cell r="C82" t="str">
            <v>AAACAATTATCGCAAGTATAAGTTTTCTATATCCTT</v>
          </cell>
          <cell r="D82" t="str">
            <v>I-B</v>
          </cell>
        </row>
        <row r="83">
          <cell r="A83" t="str">
            <v>spacer_128</v>
          </cell>
          <cell r="B83" t="str">
            <v>group_126</v>
          </cell>
          <cell r="C83" t="str">
            <v>ACTTGAGAGCAACCGAAAAATTGTAATTGAAAACTT</v>
          </cell>
          <cell r="D83" t="str">
            <v>I-B</v>
          </cell>
        </row>
        <row r="84">
          <cell r="A84" t="str">
            <v>spacer_288</v>
          </cell>
          <cell r="B84" t="str">
            <v>group_126</v>
          </cell>
          <cell r="C84" t="str">
            <v>AAGTTTTCAATTACAATTTTTCGGTTGCTCTCAAGT</v>
          </cell>
          <cell r="D84" t="str">
            <v>I-B</v>
          </cell>
        </row>
        <row r="85">
          <cell r="A85" t="str">
            <v>spacer_129</v>
          </cell>
          <cell r="B85" t="str">
            <v>group_127</v>
          </cell>
          <cell r="C85" t="str">
            <v>AAGAATTTTTGAAAGAGCGATTAAAACCCAAATTTG</v>
          </cell>
          <cell r="D85" t="str">
            <v>I-B</v>
          </cell>
        </row>
        <row r="86">
          <cell r="A86" t="str">
            <v>spacer_287</v>
          </cell>
          <cell r="B86" t="str">
            <v>group_127</v>
          </cell>
          <cell r="C86" t="str">
            <v>CAAATTTGGGTTTTAATCGCTCTTTCAAAAATTCTT</v>
          </cell>
          <cell r="D86" t="str">
            <v>I-B</v>
          </cell>
        </row>
        <row r="87">
          <cell r="A87" t="str">
            <v>spacer_130</v>
          </cell>
          <cell r="B87" t="str">
            <v>group_128</v>
          </cell>
          <cell r="C87" t="str">
            <v>CGGTAAAGATAGTGGGCATTTTTTATTCCAAAGCAT</v>
          </cell>
          <cell r="D87" t="str">
            <v>I-B</v>
          </cell>
        </row>
        <row r="88">
          <cell r="A88" t="str">
            <v>spacer_286</v>
          </cell>
          <cell r="B88" t="str">
            <v>group_128</v>
          </cell>
          <cell r="C88" t="str">
            <v>ATGCTTTGGAATAAAAAATGCCCACTATCTTTACCG</v>
          </cell>
          <cell r="D88" t="str">
            <v>I-B</v>
          </cell>
        </row>
        <row r="89">
          <cell r="A89" t="str">
            <v>spacer_131</v>
          </cell>
          <cell r="B89" t="str">
            <v>group_129</v>
          </cell>
          <cell r="C89" t="str">
            <v>CGTTGTTTTTGCGATTTTTTAAAAAAATCAAAAAAA</v>
          </cell>
          <cell r="D89" t="str">
            <v>I-B</v>
          </cell>
        </row>
        <row r="90">
          <cell r="A90" t="str">
            <v>spacer_285</v>
          </cell>
          <cell r="B90" t="str">
            <v>group_129</v>
          </cell>
          <cell r="C90" t="str">
            <v>TTTTTTTGATTTTTTTAAAAAATCGCAAAAACAACG</v>
          </cell>
          <cell r="D90" t="str">
            <v>I-B</v>
          </cell>
        </row>
        <row r="91">
          <cell r="A91" t="str">
            <v>spacer_14</v>
          </cell>
          <cell r="B91" t="str">
            <v>group_13</v>
          </cell>
          <cell r="C91" t="str">
            <v>ATTGTCAAATAAATCAATCAACTTATAATAATCGTC</v>
          </cell>
          <cell r="D91" t="str">
            <v>I-B</v>
          </cell>
        </row>
        <row r="92">
          <cell r="A92" t="str">
            <v>spacer_222</v>
          </cell>
          <cell r="B92" t="str">
            <v>group_13</v>
          </cell>
          <cell r="C92" t="str">
            <v>GACGATTATTATAAGTTGATTGATTTATTTGACAAT</v>
          </cell>
          <cell r="D92" t="str">
            <v>I-B</v>
          </cell>
        </row>
        <row r="93">
          <cell r="A93" t="str">
            <v>spacer_132</v>
          </cell>
          <cell r="B93" t="str">
            <v>group_130</v>
          </cell>
          <cell r="C93" t="str">
            <v>ATATTCGGAATAGGGGTTTCAGAAAACCTATTTCCA</v>
          </cell>
          <cell r="D93" t="str">
            <v>I-B</v>
          </cell>
        </row>
        <row r="94">
          <cell r="A94" t="str">
            <v>spacer_284</v>
          </cell>
          <cell r="B94" t="str">
            <v>group_130</v>
          </cell>
          <cell r="C94" t="str">
            <v>TGGAAATAGGTTTTCTGAAACCCCTATTCCGAATAT</v>
          </cell>
          <cell r="D94" t="str">
            <v>I-B</v>
          </cell>
        </row>
        <row r="95">
          <cell r="A95" t="str">
            <v>spacer_133</v>
          </cell>
          <cell r="B95" t="str">
            <v>group_131</v>
          </cell>
          <cell r="C95" t="str">
            <v>AGATTGCAGAAAGAATTATGCTGATGGTTGAAATGG</v>
          </cell>
          <cell r="D95" t="str">
            <v>I-B</v>
          </cell>
        </row>
        <row r="96">
          <cell r="A96" t="str">
            <v>spacer_283</v>
          </cell>
          <cell r="B96" t="str">
            <v>group_131</v>
          </cell>
          <cell r="C96" t="str">
            <v>CCATTTCAACCATCAGCATAATTCTTTCTGCAATCT</v>
          </cell>
          <cell r="D96" t="str">
            <v>I-B</v>
          </cell>
        </row>
        <row r="97">
          <cell r="A97" t="str">
            <v>spacer_134</v>
          </cell>
          <cell r="B97" t="str">
            <v>group_132</v>
          </cell>
          <cell r="C97" t="str">
            <v>AATGAGGAAGATGTTTGGCTTTTGATTGACCCCACT</v>
          </cell>
          <cell r="D97" t="str">
            <v>I-B</v>
          </cell>
        </row>
        <row r="98">
          <cell r="A98" t="str">
            <v>spacer_282</v>
          </cell>
          <cell r="B98" t="str">
            <v>group_132</v>
          </cell>
          <cell r="C98" t="str">
            <v>AGTGGGGTCAATCAAAAGCCAAACATCTTCCTCATT</v>
          </cell>
          <cell r="D98" t="str">
            <v>I-B</v>
          </cell>
        </row>
        <row r="99">
          <cell r="A99" t="str">
            <v>spacer_135</v>
          </cell>
          <cell r="B99" t="str">
            <v>group_133</v>
          </cell>
          <cell r="C99" t="str">
            <v>TAAATCAAAAGGAGAATGAAAATGCAAAATGAAAAG</v>
          </cell>
          <cell r="D99" t="str">
            <v>I-B</v>
          </cell>
        </row>
        <row r="100">
          <cell r="A100" t="str">
            <v>spacer_281</v>
          </cell>
          <cell r="B100" t="str">
            <v>group_133</v>
          </cell>
          <cell r="C100" t="str">
            <v>CTTTTCATTTTGCATTTTCATTCTCCTTTTGATTTA</v>
          </cell>
          <cell r="D100" t="str">
            <v>I-B</v>
          </cell>
        </row>
        <row r="101">
          <cell r="A101" t="str">
            <v>spacer_136</v>
          </cell>
          <cell r="B101" t="str">
            <v>group_134</v>
          </cell>
          <cell r="C101" t="str">
            <v>TTCTACTGAGAAAATTCTTACCGAAAAAATTCATAC</v>
          </cell>
          <cell r="D101" t="str">
            <v>I-B</v>
          </cell>
        </row>
        <row r="102">
          <cell r="A102" t="str">
            <v>spacer_280</v>
          </cell>
          <cell r="B102" t="str">
            <v>group_134</v>
          </cell>
          <cell r="C102" t="str">
            <v>GTATGAATTTTTTCGGTAAGAATTTTCTCAGTAGAA</v>
          </cell>
          <cell r="D102" t="str">
            <v>I-B</v>
          </cell>
        </row>
        <row r="103">
          <cell r="A103" t="str">
            <v>spacer_137</v>
          </cell>
          <cell r="B103" t="str">
            <v>group_135</v>
          </cell>
          <cell r="C103" t="str">
            <v>ATTTAAAGCGAAAGCGGAAGGATTTTTAAAAACAT</v>
          </cell>
          <cell r="D103" t="str">
            <v>I-B</v>
          </cell>
        </row>
        <row r="104">
          <cell r="A104" t="str">
            <v>spacer_279</v>
          </cell>
          <cell r="B104" t="str">
            <v>group_135</v>
          </cell>
          <cell r="C104" t="str">
            <v>ATGTTTTTAAAAATCCTTCCGCTTTCGCTTTAAAT</v>
          </cell>
          <cell r="D104" t="str">
            <v>I-B</v>
          </cell>
        </row>
        <row r="105">
          <cell r="A105" t="str">
            <v>spacer_138</v>
          </cell>
          <cell r="B105" t="str">
            <v>group_136</v>
          </cell>
          <cell r="C105" t="str">
            <v>ACAATTCCACATTATATCTTGAATCTGAAGGACTTGA</v>
          </cell>
          <cell r="D105" t="str">
            <v>I-B</v>
          </cell>
        </row>
        <row r="106">
          <cell r="A106" t="str">
            <v>spacer_278</v>
          </cell>
          <cell r="B106" t="str">
            <v>group_136</v>
          </cell>
          <cell r="C106" t="str">
            <v>TCAAGTCCTTCAGATTCAAGATATAATGTGGAATTGT</v>
          </cell>
          <cell r="D106" t="str">
            <v>I-B</v>
          </cell>
        </row>
        <row r="107">
          <cell r="A107" t="str">
            <v>spacer_139</v>
          </cell>
          <cell r="B107" t="str">
            <v>group_137</v>
          </cell>
          <cell r="C107" t="str">
            <v>GGAAGTTTGATGGAGAGTGGTGGTGGGGGTATTATA</v>
          </cell>
          <cell r="D107" t="str">
            <v>I-B</v>
          </cell>
        </row>
        <row r="108">
          <cell r="A108" t="str">
            <v>spacer_277</v>
          </cell>
          <cell r="B108" t="str">
            <v>group_137</v>
          </cell>
          <cell r="C108" t="str">
            <v>TATAATACCCCCACCACCACTCTCCATCAAACTTCC</v>
          </cell>
          <cell r="D108" t="str">
            <v>I-B</v>
          </cell>
        </row>
        <row r="109">
          <cell r="A109" t="str">
            <v>spacer_140</v>
          </cell>
          <cell r="B109" t="str">
            <v>group_138</v>
          </cell>
          <cell r="C109" t="str">
            <v>TCGCAATTTGGGGGAAATGAGGCATTATTTAAAAGAA</v>
          </cell>
          <cell r="D109" t="str">
            <v>I-B</v>
          </cell>
        </row>
        <row r="110">
          <cell r="A110" t="str">
            <v>spacer_276</v>
          </cell>
          <cell r="B110" t="str">
            <v>group_138</v>
          </cell>
          <cell r="C110" t="str">
            <v>TTCTTTTAAATAATGCCTCATTTCCCCCAAATTGCGA</v>
          </cell>
          <cell r="D110" t="str">
            <v>I-B</v>
          </cell>
        </row>
        <row r="111">
          <cell r="A111" t="str">
            <v>spacer_141</v>
          </cell>
          <cell r="B111" t="str">
            <v>group_139</v>
          </cell>
          <cell r="C111" t="str">
            <v>GGACCTTGAGAGGTTAAAGTGGGCAAACCGGGAATAT</v>
          </cell>
          <cell r="D111" t="str">
            <v>I-B</v>
          </cell>
        </row>
        <row r="112">
          <cell r="A112" t="str">
            <v>spacer_275</v>
          </cell>
          <cell r="B112" t="str">
            <v>group_139</v>
          </cell>
          <cell r="C112" t="str">
            <v>ATATTCCCGGTTTGCCCACTTTAACCTCTCAAGGTCC</v>
          </cell>
          <cell r="D112" t="str">
            <v>I-B</v>
          </cell>
        </row>
        <row r="113">
          <cell r="A113" t="str">
            <v>spacer_15</v>
          </cell>
          <cell r="B113" t="str">
            <v>group_14</v>
          </cell>
          <cell r="C113" t="str">
            <v>GCCAATTTGATAACTTATATTTTCGCTTTTATAAAG</v>
          </cell>
          <cell r="D113" t="str">
            <v>I-B</v>
          </cell>
        </row>
        <row r="114">
          <cell r="A114" t="str">
            <v>spacer_221</v>
          </cell>
          <cell r="B114" t="str">
            <v>group_14</v>
          </cell>
          <cell r="C114" t="str">
            <v>CTTTATAAAAGCGAAAATATAAGTTATCAAATTGGC</v>
          </cell>
          <cell r="D114" t="str">
            <v>I-B</v>
          </cell>
        </row>
        <row r="115">
          <cell r="A115" t="str">
            <v>spacer_142</v>
          </cell>
          <cell r="B115" t="str">
            <v>group_140</v>
          </cell>
          <cell r="C115" t="str">
            <v>CAATAAATAAAGTTGGACCCGTAACATAACCATATT</v>
          </cell>
          <cell r="D115" t="str">
            <v>I-B</v>
          </cell>
        </row>
        <row r="116">
          <cell r="A116" t="str">
            <v>spacer_274</v>
          </cell>
          <cell r="B116" t="str">
            <v>group_140</v>
          </cell>
          <cell r="C116" t="str">
            <v>AATATGGTTATGTTACGGGTCCAACTTTATTTATTG</v>
          </cell>
          <cell r="D116" t="str">
            <v>I-B</v>
          </cell>
        </row>
        <row r="117">
          <cell r="A117" t="str">
            <v>spacer_143</v>
          </cell>
          <cell r="B117" t="str">
            <v>group_141</v>
          </cell>
          <cell r="C117" t="str">
            <v>AAGAACGAGAAGATTTAAACAAGATTTTGAGAGAGC</v>
          </cell>
          <cell r="D117" t="str">
            <v>I-B</v>
          </cell>
        </row>
        <row r="118">
          <cell r="A118" t="str">
            <v>spacer_273</v>
          </cell>
          <cell r="B118" t="str">
            <v>group_141</v>
          </cell>
          <cell r="C118" t="str">
            <v>GCTCTCTCAAAATCTTGTTTAAATCTTCTCGTTCTT</v>
          </cell>
          <cell r="D118" t="str">
            <v>I-B</v>
          </cell>
        </row>
        <row r="119">
          <cell r="A119" t="str">
            <v>spacer_144</v>
          </cell>
          <cell r="B119" t="str">
            <v>group_142</v>
          </cell>
          <cell r="C119" t="str">
            <v>GTTCTTTGTGTCTTTGGTGGGGAAGTTGATTATTTA</v>
          </cell>
          <cell r="D119" t="str">
            <v>I-B</v>
          </cell>
        </row>
        <row r="120">
          <cell r="A120" t="str">
            <v>spacer_272</v>
          </cell>
          <cell r="B120" t="str">
            <v>group_142</v>
          </cell>
          <cell r="C120" t="str">
            <v>TAAATAATCAACTTCCCCACCAAAGACACAAAGAAC</v>
          </cell>
          <cell r="D120" t="str">
            <v>I-B</v>
          </cell>
        </row>
        <row r="121">
          <cell r="A121" t="str">
            <v>spacer_145</v>
          </cell>
          <cell r="B121" t="str">
            <v>group_143</v>
          </cell>
          <cell r="C121" t="str">
            <v>TGAATTAAGCCTTTCCTCAGTCCTCCTTTGCGCCACTGT</v>
          </cell>
          <cell r="D121" t="str">
            <v>fusion</v>
          </cell>
        </row>
        <row r="122">
          <cell r="A122" t="str">
            <v>spacer_242</v>
          </cell>
          <cell r="B122" t="str">
            <v>group_143</v>
          </cell>
          <cell r="C122" t="str">
            <v>ACAGTGGCGCAAAGGAGGACTGAGGAAAGGCTTAATTCA</v>
          </cell>
          <cell r="D122" t="str">
            <v>fusion</v>
          </cell>
        </row>
        <row r="123">
          <cell r="A123" t="str">
            <v>spacer_146</v>
          </cell>
          <cell r="B123" t="str">
            <v>group_144</v>
          </cell>
          <cell r="C123" t="str">
            <v>GGCATTAAGCCTCTCCTCCGTTCTCTTCTGAGCCTCGGC</v>
          </cell>
          <cell r="D123" t="str">
            <v>fusion</v>
          </cell>
        </row>
        <row r="124">
          <cell r="A124" t="str">
            <v>spacer_241</v>
          </cell>
          <cell r="B124" t="str">
            <v>group_144</v>
          </cell>
          <cell r="C124" t="str">
            <v>GCCGAGGCTCAGAAGAGAACGGAGGAGAGGCTTAATGCC</v>
          </cell>
          <cell r="D124" t="str">
            <v>fusion</v>
          </cell>
        </row>
        <row r="125">
          <cell r="A125" t="str">
            <v>spacer_147</v>
          </cell>
          <cell r="B125" t="str">
            <v>group_145</v>
          </cell>
          <cell r="C125" t="str">
            <v>GTAAAAACAATTGCTTCCCCAAATTCTTCTTTTGCTT</v>
          </cell>
          <cell r="D125" t="str">
            <v>fusion</v>
          </cell>
        </row>
        <row r="126">
          <cell r="A126" t="str">
            <v>spacer_240</v>
          </cell>
          <cell r="B126" t="str">
            <v>group_145</v>
          </cell>
          <cell r="C126" t="str">
            <v>AAGCAAAAGAAGAATTTGGGGAAGCAATTGTTTTTAC</v>
          </cell>
          <cell r="D126" t="str">
            <v>fusion</v>
          </cell>
        </row>
        <row r="127">
          <cell r="A127" t="str">
            <v>spacer_148</v>
          </cell>
          <cell r="B127" t="str">
            <v>group_146</v>
          </cell>
          <cell r="C127" t="str">
            <v>CCTATCATGCCCTAAAATATATCCGCCACTTGTCGTTCT</v>
          </cell>
          <cell r="D127" t="str">
            <v>fusion</v>
          </cell>
        </row>
        <row r="128">
          <cell r="A128" t="str">
            <v>spacer_239</v>
          </cell>
          <cell r="B128" t="str">
            <v>group_146</v>
          </cell>
          <cell r="C128" t="str">
            <v>AGAACGACAAGTGGCGGATATATTTTAGGGCATGATAGG</v>
          </cell>
          <cell r="D128" t="str">
            <v>fusion</v>
          </cell>
        </row>
        <row r="129">
          <cell r="A129" t="str">
            <v>spacer_149</v>
          </cell>
          <cell r="B129" t="str">
            <v>group_147</v>
          </cell>
          <cell r="C129" t="str">
            <v>CGGGGCAAAATCAGCAATTGGAGCGAATTTTAACAC</v>
          </cell>
          <cell r="D129" t="str">
            <v>fusion</v>
          </cell>
        </row>
        <row r="130">
          <cell r="A130" t="str">
            <v>spacer_238</v>
          </cell>
          <cell r="B130" t="str">
            <v>group_147</v>
          </cell>
          <cell r="C130" t="str">
            <v>GTGTTAAAATTCGCTCCAATTGCTGATTTTGCCCCG</v>
          </cell>
          <cell r="D130" t="str">
            <v>fusion</v>
          </cell>
        </row>
        <row r="131">
          <cell r="A131" t="str">
            <v>spacer_150</v>
          </cell>
          <cell r="B131" t="str">
            <v>group_148</v>
          </cell>
          <cell r="C131" t="str">
            <v>TGAAGTCGTTTGACAGCATTTAAAATCTCCTCATCAAT</v>
          </cell>
          <cell r="D131" t="str">
            <v>fusion</v>
          </cell>
        </row>
        <row r="132">
          <cell r="A132" t="str">
            <v>spacer_237</v>
          </cell>
          <cell r="B132" t="str">
            <v>group_148</v>
          </cell>
          <cell r="C132" t="str">
            <v>ATTGATGAGGAGATTTTAAATGCTGTCAAACGACTTCA</v>
          </cell>
          <cell r="D132" t="str">
            <v>fusion</v>
          </cell>
        </row>
        <row r="133">
          <cell r="A133" t="str">
            <v>spacer_151</v>
          </cell>
          <cell r="B133" t="str">
            <v>group_149</v>
          </cell>
          <cell r="C133" t="str">
            <v>TTGGGAATGAAATAAAAAAGTGTATTGCTCACACC</v>
          </cell>
          <cell r="D133" t="str">
            <v>fusion</v>
          </cell>
        </row>
        <row r="134">
          <cell r="A134" t="str">
            <v>spacer_236</v>
          </cell>
          <cell r="B134" t="str">
            <v>group_149</v>
          </cell>
          <cell r="C134" t="str">
            <v>GGTGTGAGCAATACACTTTTTTATTTCATTCCCAA</v>
          </cell>
          <cell r="D134" t="str">
            <v>fusion</v>
          </cell>
        </row>
        <row r="135">
          <cell r="A135" t="str">
            <v>spacer_16</v>
          </cell>
          <cell r="B135" t="str">
            <v>group_15</v>
          </cell>
          <cell r="C135" t="str">
            <v>TTCTTTGACCCAATCAAGGGCTTTAAAAATTTAACT</v>
          </cell>
          <cell r="D135" t="str">
            <v>I-B</v>
          </cell>
        </row>
        <row r="136">
          <cell r="A136" t="str">
            <v>spacer_220</v>
          </cell>
          <cell r="B136" t="str">
            <v>group_15</v>
          </cell>
          <cell r="C136" t="str">
            <v>AGTTAAATTTTTAAAGCCCTTGATTGGGTCAAAGAA</v>
          </cell>
          <cell r="D136" t="str">
            <v>I-B</v>
          </cell>
        </row>
        <row r="137">
          <cell r="A137" t="str">
            <v>spacer_152</v>
          </cell>
          <cell r="B137" t="str">
            <v>group_150</v>
          </cell>
          <cell r="C137" t="str">
            <v>AAAAATATTCTAACTTCTTCACCCCTTACAAGTTTT</v>
          </cell>
          <cell r="D137" t="str">
            <v>fusion</v>
          </cell>
        </row>
        <row r="138">
          <cell r="A138" t="str">
            <v>spacer_235</v>
          </cell>
          <cell r="B138" t="str">
            <v>group_150</v>
          </cell>
          <cell r="C138" t="str">
            <v>AAAACTTGTAAGGGGTGAAGAAGTTAGAATATTTTT</v>
          </cell>
          <cell r="D138" t="str">
            <v>fusion</v>
          </cell>
        </row>
        <row r="139">
          <cell r="A139" t="str">
            <v>spacer_153</v>
          </cell>
          <cell r="B139" t="str">
            <v>group_151</v>
          </cell>
          <cell r="C139" t="str">
            <v>TTTCATTTATAATCTCATCATTCTTAAATGGCTTTT</v>
          </cell>
          <cell r="D139" t="str">
            <v>fusion</v>
          </cell>
        </row>
        <row r="140">
          <cell r="A140" t="str">
            <v>spacer_234</v>
          </cell>
          <cell r="B140" t="str">
            <v>group_151</v>
          </cell>
          <cell r="C140" t="str">
            <v>AAAAGCCATTTAAGAATGATGAGATTATAAATGAAA</v>
          </cell>
          <cell r="D140" t="str">
            <v>fusion</v>
          </cell>
        </row>
        <row r="141">
          <cell r="A141" t="str">
            <v>spacer_154</v>
          </cell>
          <cell r="B141" t="str">
            <v>group_152</v>
          </cell>
          <cell r="C141" t="str">
            <v>GGATAAACCGCCCGTGGATGTGTGGGAGCAAATTAT</v>
          </cell>
          <cell r="D141" t="str">
            <v>fusion</v>
          </cell>
        </row>
        <row r="142">
          <cell r="A142" t="str">
            <v>spacer_233</v>
          </cell>
          <cell r="B142" t="str">
            <v>group_152</v>
          </cell>
          <cell r="C142" t="str">
            <v>ATAATTTGCTCCCACACATCCACGGGCGGTTTATCC</v>
          </cell>
          <cell r="D142" t="str">
            <v>fusion</v>
          </cell>
        </row>
        <row r="143">
          <cell r="A143" t="str">
            <v>spacer_155</v>
          </cell>
          <cell r="B143" t="str">
            <v>group_153</v>
          </cell>
          <cell r="C143" t="str">
            <v>TTATTTGTTTTTGAAAGGGACAATTTACAAGCATTA</v>
          </cell>
          <cell r="D143" t="str">
            <v>fusion</v>
          </cell>
        </row>
        <row r="144">
          <cell r="A144" t="str">
            <v>spacer_232</v>
          </cell>
          <cell r="B144" t="str">
            <v>group_153</v>
          </cell>
          <cell r="C144" t="str">
            <v>TAATGCTTGTAAATTGTCCCTTTCAAAAACAAATAA</v>
          </cell>
          <cell r="D144" t="str">
            <v>fusion</v>
          </cell>
        </row>
        <row r="145">
          <cell r="A145" t="str">
            <v>spacer_156</v>
          </cell>
          <cell r="B145" t="str">
            <v>group_154</v>
          </cell>
          <cell r="C145" t="str">
            <v>ACCTTTGCGATGACCAATTTATCCTTTACCCTCGCAA</v>
          </cell>
          <cell r="D145" t="str">
            <v>fusion</v>
          </cell>
        </row>
        <row r="146">
          <cell r="A146" t="str">
            <v>spacer_231</v>
          </cell>
          <cell r="B146" t="str">
            <v>group_154</v>
          </cell>
          <cell r="C146" t="str">
            <v>TTGTGTGGGTAAAGGATAAATTGGTCATCGCAAAGGT</v>
          </cell>
          <cell r="D146" t="str">
            <v>fusion</v>
          </cell>
        </row>
        <row r="147">
          <cell r="A147" t="str">
            <v>spacer_388</v>
          </cell>
          <cell r="B147" t="str">
            <v>group_154</v>
          </cell>
          <cell r="C147" t="str">
            <v>TTGCGAGGGTAAAGGATAAATTGGTCATCGCAAAGGT</v>
          </cell>
          <cell r="D147" t="str">
            <v>fusion</v>
          </cell>
        </row>
        <row r="148">
          <cell r="A148" t="str">
            <v>spacer_157</v>
          </cell>
          <cell r="B148" t="str">
            <v>group_155</v>
          </cell>
          <cell r="C148" t="str">
            <v>TTTAAGATTGCTTCTCAATGGGAGCAAAATTTATTTT</v>
          </cell>
          <cell r="D148" t="str">
            <v>fusion</v>
          </cell>
        </row>
        <row r="149">
          <cell r="A149" t="str">
            <v>spacer_230</v>
          </cell>
          <cell r="B149" t="str">
            <v>group_155</v>
          </cell>
          <cell r="C149" t="str">
            <v>AAAATAAATTTTGCTCCCATTGAGAAGCAATCTTAAA</v>
          </cell>
          <cell r="D149" t="str">
            <v>fusion</v>
          </cell>
        </row>
        <row r="150">
          <cell r="A150" t="str">
            <v>spacer_158</v>
          </cell>
          <cell r="B150" t="str">
            <v>group_156</v>
          </cell>
          <cell r="C150" t="str">
            <v>TGGAAGTAGACCCAATTAAGCGTGAACAATTAATTTC</v>
          </cell>
          <cell r="D150" t="str">
            <v>fusion</v>
          </cell>
        </row>
        <row r="151">
          <cell r="A151" t="str">
            <v>spacer_264</v>
          </cell>
          <cell r="B151" t="str">
            <v>group_156</v>
          </cell>
          <cell r="C151" t="str">
            <v>GAAATTAATTGTTCACGCTTAATTGGGTCTACTTCCA</v>
          </cell>
          <cell r="D151" t="str">
            <v>fusion</v>
          </cell>
        </row>
        <row r="152">
          <cell r="A152" t="str">
            <v>spacer_159</v>
          </cell>
          <cell r="B152" t="str">
            <v>group_157</v>
          </cell>
          <cell r="C152" t="str">
            <v>AGGACGAGAAGAAGAGTGGGGGGCTAAACATTATTGGA</v>
          </cell>
          <cell r="D152" t="str">
            <v>fusion</v>
          </cell>
        </row>
        <row r="153">
          <cell r="A153" t="str">
            <v>spacer_263</v>
          </cell>
          <cell r="B153" t="str">
            <v>group_157</v>
          </cell>
          <cell r="C153" t="str">
            <v>TCCAATAATGTTTAGCCCCCCACTCTTCTTCTCGTCCT</v>
          </cell>
          <cell r="D153" t="str">
            <v>fusion</v>
          </cell>
        </row>
        <row r="154">
          <cell r="A154" t="str">
            <v>spacer_160</v>
          </cell>
          <cell r="B154" t="str">
            <v>group_158</v>
          </cell>
          <cell r="C154" t="str">
            <v>ATAGAAGATTTGTTAATCCCCGCTATTGCAAGCGA</v>
          </cell>
          <cell r="D154" t="str">
            <v>fusion</v>
          </cell>
        </row>
        <row r="155">
          <cell r="A155" t="str">
            <v>spacer_262</v>
          </cell>
          <cell r="B155" t="str">
            <v>group_158</v>
          </cell>
          <cell r="C155" t="str">
            <v>TCGCTTGCAATAGCGGGGATTAACAAATCTTCTAT</v>
          </cell>
          <cell r="D155" t="str">
            <v>fusion</v>
          </cell>
        </row>
        <row r="156">
          <cell r="A156" t="str">
            <v>spacer_161</v>
          </cell>
          <cell r="B156" t="str">
            <v>group_159</v>
          </cell>
          <cell r="C156" t="str">
            <v>TAATTTGCGGGATCTTTCCCCATTTGAATCAATGCCCGT</v>
          </cell>
          <cell r="D156" t="str">
            <v>fusion</v>
          </cell>
        </row>
        <row r="157">
          <cell r="A157" t="str">
            <v>spacer_261</v>
          </cell>
          <cell r="B157" t="str">
            <v>group_159</v>
          </cell>
          <cell r="C157" t="str">
            <v>ACGGGCATTGATTCAAATGGGGAAAGATCCCGCAAATTA</v>
          </cell>
          <cell r="D157" t="str">
            <v>fusion</v>
          </cell>
        </row>
        <row r="158">
          <cell r="A158" t="str">
            <v>spacer_17</v>
          </cell>
          <cell r="B158" t="str">
            <v>group_16</v>
          </cell>
          <cell r="C158" t="str">
            <v>TATGAAGCTTCAATATATAAAGAAATCCCAAAGAAA</v>
          </cell>
          <cell r="D158" t="str">
            <v>I-B</v>
          </cell>
        </row>
        <row r="159">
          <cell r="A159" t="str">
            <v>spacer_219</v>
          </cell>
          <cell r="B159" t="str">
            <v>group_16</v>
          </cell>
          <cell r="C159" t="str">
            <v>TTTCTTTGGGATTTCTTTATATATTGAAGCTTCATA</v>
          </cell>
          <cell r="D159" t="str">
            <v>I-B</v>
          </cell>
        </row>
        <row r="160">
          <cell r="A160" t="str">
            <v>spacer_162</v>
          </cell>
          <cell r="B160" t="str">
            <v>group_160</v>
          </cell>
          <cell r="C160" t="str">
            <v>AAGAACTTCAGAGAATTTTGAGGTCATTCGGCGTAAA</v>
          </cell>
          <cell r="D160" t="str">
            <v>fusion</v>
          </cell>
        </row>
        <row r="161">
          <cell r="A161" t="str">
            <v>spacer_260</v>
          </cell>
          <cell r="B161" t="str">
            <v>group_160</v>
          </cell>
          <cell r="C161" t="str">
            <v>TTTACGCCGAATGACCTCAAAATTCTCTGAAGTTCTT</v>
          </cell>
          <cell r="D161" t="str">
            <v>fusion</v>
          </cell>
        </row>
        <row r="162">
          <cell r="A162" t="str">
            <v>spacer_163</v>
          </cell>
          <cell r="B162" t="str">
            <v>group_161</v>
          </cell>
          <cell r="C162" t="str">
            <v>TGAAATTGAAAGAAGATATTGGGATAAAATAATTTAT</v>
          </cell>
          <cell r="D162" t="str">
            <v>fusion</v>
          </cell>
        </row>
        <row r="163">
          <cell r="A163" t="str">
            <v>spacer_259</v>
          </cell>
          <cell r="B163" t="str">
            <v>group_161</v>
          </cell>
          <cell r="C163" t="str">
            <v>ATAAATTATTTTATCCCAATATCTTCTTTCAATTTCA</v>
          </cell>
          <cell r="D163" t="str">
            <v>fusion</v>
          </cell>
        </row>
        <row r="164">
          <cell r="A164" t="str">
            <v>spacer_164</v>
          </cell>
          <cell r="B164" t="str">
            <v>group_162</v>
          </cell>
          <cell r="C164" t="str">
            <v>TCCACGAATGAGGCGTATGACCCTGCGACAAATACTT</v>
          </cell>
          <cell r="D164" t="str">
            <v>fusion</v>
          </cell>
        </row>
        <row r="165">
          <cell r="A165" t="str">
            <v>spacer_258</v>
          </cell>
          <cell r="B165" t="str">
            <v>group_162</v>
          </cell>
          <cell r="C165" t="str">
            <v>AAGTATTTGTCGCAGGGTCATACGCCTCATTCGTGGA</v>
          </cell>
          <cell r="D165" t="str">
            <v>fusion</v>
          </cell>
        </row>
        <row r="166">
          <cell r="A166" t="str">
            <v>spacer_165</v>
          </cell>
          <cell r="B166" t="str">
            <v>group_163</v>
          </cell>
          <cell r="C166" t="str">
            <v>TCAAAATCCCGATTTAGCACTTTTGGCTTATAATCGT</v>
          </cell>
          <cell r="D166" t="str">
            <v>fusion</v>
          </cell>
        </row>
        <row r="167">
          <cell r="A167" t="str">
            <v>spacer_257</v>
          </cell>
          <cell r="B167" t="str">
            <v>group_163</v>
          </cell>
          <cell r="C167" t="str">
            <v>ACGATTATAAGCCAAAAGTGCTAAATCGGGATTTTGA</v>
          </cell>
          <cell r="D167" t="str">
            <v>fusion</v>
          </cell>
        </row>
        <row r="168">
          <cell r="A168" t="str">
            <v>spacer_166</v>
          </cell>
          <cell r="B168" t="str">
            <v>group_164</v>
          </cell>
          <cell r="C168" t="str">
            <v>ACGTAAGTTGTACAAATAAGTTTATTATTTCTTG</v>
          </cell>
          <cell r="D168" t="str">
            <v>fusion</v>
          </cell>
        </row>
        <row r="169">
          <cell r="A169" t="str">
            <v>spacer_256</v>
          </cell>
          <cell r="B169" t="str">
            <v>group_164</v>
          </cell>
          <cell r="C169" t="str">
            <v>CAAGAAATAATAAACTTATTTGTACAACTTACGT</v>
          </cell>
          <cell r="D169" t="str">
            <v>fusion</v>
          </cell>
        </row>
        <row r="170">
          <cell r="A170" t="str">
            <v>spacer_167</v>
          </cell>
          <cell r="B170" t="str">
            <v>group_165</v>
          </cell>
          <cell r="C170" t="str">
            <v>ACTATTATTGGGTCGCAGGGCTATGATGTAGCCCTCAA</v>
          </cell>
          <cell r="D170" t="str">
            <v>fusion</v>
          </cell>
        </row>
        <row r="171">
          <cell r="A171" t="str">
            <v>spacer_255</v>
          </cell>
          <cell r="B171" t="str">
            <v>group_165</v>
          </cell>
          <cell r="C171" t="str">
            <v>TTGAGGGCTACATCATAGCCCTGCGACCCAATAATAGT</v>
          </cell>
          <cell r="D171" t="str">
            <v>fusion</v>
          </cell>
        </row>
        <row r="172">
          <cell r="A172" t="str">
            <v>spacer_168</v>
          </cell>
          <cell r="B172" t="str">
            <v>group_166</v>
          </cell>
          <cell r="C172" t="str">
            <v>ATGTTGAATTTAAAAACGGGTCAATAATCTTTTTTAT</v>
          </cell>
          <cell r="D172" t="str">
            <v>fusion</v>
          </cell>
        </row>
        <row r="173">
          <cell r="A173" t="str">
            <v>spacer_254</v>
          </cell>
          <cell r="B173" t="str">
            <v>group_166</v>
          </cell>
          <cell r="C173" t="str">
            <v>ATAAAAAAGATTATTGACCCGTTTTTAAATTCAACAT</v>
          </cell>
          <cell r="D173" t="str">
            <v>fusion</v>
          </cell>
        </row>
        <row r="174">
          <cell r="A174" t="str">
            <v>spacer_169</v>
          </cell>
          <cell r="B174" t="str">
            <v>group_167</v>
          </cell>
          <cell r="C174" t="str">
            <v>AGTTTATTATTTCTTGCGAAGACATAAAAGGGTTTTAA</v>
          </cell>
          <cell r="D174" t="str">
            <v>fusion</v>
          </cell>
        </row>
        <row r="175">
          <cell r="A175" t="str">
            <v>spacer_253</v>
          </cell>
          <cell r="B175" t="str">
            <v>group_167</v>
          </cell>
          <cell r="C175" t="str">
            <v>TTAAAACCCTTTTATGTCTTCGCAAGAAATAATAAACT</v>
          </cell>
          <cell r="D175" t="str">
            <v>fusion</v>
          </cell>
        </row>
        <row r="176">
          <cell r="A176" t="str">
            <v>spacer_170</v>
          </cell>
          <cell r="B176" t="str">
            <v>group_168</v>
          </cell>
          <cell r="C176" t="str">
            <v>ATATCCCAGCGAGGGTTTTTGATAATCCCTATAAAC</v>
          </cell>
          <cell r="D176" t="str">
            <v>fusion</v>
          </cell>
        </row>
        <row r="177">
          <cell r="A177" t="str">
            <v>spacer_252</v>
          </cell>
          <cell r="B177" t="str">
            <v>group_168</v>
          </cell>
          <cell r="C177" t="str">
            <v>GTTTATAGGGATTATCAAAAACCCTCGCTGGGATAT</v>
          </cell>
          <cell r="D177" t="str">
            <v>fusion</v>
          </cell>
        </row>
        <row r="178">
          <cell r="A178" t="str">
            <v>spacer_171</v>
          </cell>
          <cell r="B178" t="str">
            <v>group_169</v>
          </cell>
          <cell r="C178" t="str">
            <v>TAAACGCCTTGATGAAAAGGTGCGGTTGTCTGGAA</v>
          </cell>
          <cell r="D178" t="str">
            <v>fusion</v>
          </cell>
        </row>
        <row r="179">
          <cell r="A179" t="str">
            <v>spacer_251</v>
          </cell>
          <cell r="B179" t="str">
            <v>group_169</v>
          </cell>
          <cell r="C179" t="str">
            <v>TTCCAGACAACCGCACCTTTTCATCAAGGCGTTTA</v>
          </cell>
          <cell r="D179" t="str">
            <v>fusion</v>
          </cell>
        </row>
        <row r="180">
          <cell r="A180" t="str">
            <v>spacer_18</v>
          </cell>
          <cell r="B180" t="str">
            <v>group_17</v>
          </cell>
          <cell r="C180" t="str">
            <v>CTGCAATATATTTTACATGTTCCCAAGTCAATTCATC</v>
          </cell>
          <cell r="D180" t="str">
            <v>I-B</v>
          </cell>
        </row>
        <row r="181">
          <cell r="A181" t="str">
            <v>spacer_218</v>
          </cell>
          <cell r="B181" t="str">
            <v>group_17</v>
          </cell>
          <cell r="C181" t="str">
            <v>GATGAATTGACTTGGGAACATGTAAAATATATTGCAG</v>
          </cell>
          <cell r="D181" t="str">
            <v>I-B</v>
          </cell>
        </row>
        <row r="182">
          <cell r="A182" t="str">
            <v>spacer_172</v>
          </cell>
          <cell r="B182" t="str">
            <v>group_170</v>
          </cell>
          <cell r="C182" t="str">
            <v>AAAAGAAAGGATTGATAAAACTTTAACACAAACAAT</v>
          </cell>
          <cell r="D182" t="str">
            <v>fusion</v>
          </cell>
        </row>
        <row r="183">
          <cell r="A183" t="str">
            <v>spacer_250</v>
          </cell>
          <cell r="B183" t="str">
            <v>group_170</v>
          </cell>
          <cell r="C183" t="str">
            <v>ATTGTTTGTGTTAAAGTTTTATCAATCCTTTCTTTT</v>
          </cell>
          <cell r="D183" t="str">
            <v>fusion</v>
          </cell>
        </row>
        <row r="184">
          <cell r="A184" t="str">
            <v>spacer_173</v>
          </cell>
          <cell r="B184" t="str">
            <v>group_171</v>
          </cell>
          <cell r="C184" t="str">
            <v>CCCGTGTTTTAATCAAGTTGGTGGGCAGAGGAGATAT</v>
          </cell>
          <cell r="D184" t="str">
            <v>fusion</v>
          </cell>
        </row>
        <row r="185">
          <cell r="A185" t="str">
            <v>spacer_249</v>
          </cell>
          <cell r="B185" t="str">
            <v>group_171</v>
          </cell>
          <cell r="C185" t="str">
            <v>ATATCTCCTCTGCCCACCAACTTGATTAAAACACGGG</v>
          </cell>
          <cell r="D185" t="str">
            <v>fusion</v>
          </cell>
        </row>
        <row r="186">
          <cell r="A186" t="str">
            <v>spacer_174</v>
          </cell>
          <cell r="B186" t="str">
            <v>group_172</v>
          </cell>
          <cell r="C186" t="str">
            <v>GGAAGTAGACCCCATTAAGCGCGAACAATTAGTTTC</v>
          </cell>
          <cell r="D186" t="str">
            <v>fusion</v>
          </cell>
        </row>
        <row r="187">
          <cell r="A187" t="str">
            <v>spacer_248</v>
          </cell>
          <cell r="B187" t="str">
            <v>group_172</v>
          </cell>
          <cell r="C187" t="str">
            <v>GAAACTAATTGTTCGCGCTTAATGGGGTCTACTTCC</v>
          </cell>
          <cell r="D187" t="str">
            <v>fusion</v>
          </cell>
        </row>
        <row r="188">
          <cell r="A188" t="str">
            <v>spacer_175</v>
          </cell>
          <cell r="B188" t="str">
            <v>group_173</v>
          </cell>
          <cell r="C188" t="str">
            <v>TAAATTGCTCCCTGAACATCTCATCAAAATTATTTA</v>
          </cell>
          <cell r="D188" t="str">
            <v>fusion</v>
          </cell>
        </row>
        <row r="189">
          <cell r="A189" t="str">
            <v>spacer_247</v>
          </cell>
          <cell r="B189" t="str">
            <v>group_173</v>
          </cell>
          <cell r="C189" t="str">
            <v>TAAATAATTTTGATGAGATGTTCAGGGAGCAATTTA</v>
          </cell>
          <cell r="D189" t="str">
            <v>fusion</v>
          </cell>
        </row>
        <row r="190">
          <cell r="A190" t="str">
            <v>spacer_176</v>
          </cell>
          <cell r="B190" t="str">
            <v>group_174</v>
          </cell>
          <cell r="C190" t="str">
            <v>TTTCTCTTTTAGATTTTGAGTTTCAAAAGAACATAGT</v>
          </cell>
          <cell r="D190" t="str">
            <v>fusion</v>
          </cell>
        </row>
        <row r="191">
          <cell r="A191" t="str">
            <v>spacer_246</v>
          </cell>
          <cell r="B191" t="str">
            <v>group_174</v>
          </cell>
          <cell r="C191" t="str">
            <v>ACTATGTTCTTTTGAAACTCAAAATCTAAAAGAGAAA</v>
          </cell>
          <cell r="D191" t="str">
            <v>fusion</v>
          </cell>
        </row>
        <row r="192">
          <cell r="A192" t="str">
            <v>spacer_177</v>
          </cell>
          <cell r="B192" t="str">
            <v>group_175</v>
          </cell>
          <cell r="C192" t="str">
            <v>TACTCTCTCAAATGGAGGGGGGGTATCCAAAAATTTA</v>
          </cell>
          <cell r="D192" t="str">
            <v>fusion</v>
          </cell>
        </row>
        <row r="193">
          <cell r="A193" t="str">
            <v>spacer_245</v>
          </cell>
          <cell r="B193" t="str">
            <v>group_175</v>
          </cell>
          <cell r="C193" t="str">
            <v>TAAATTTTTGGATACCCCCCCTCCATTTGAGAGAGTA</v>
          </cell>
          <cell r="D193" t="str">
            <v>fusion</v>
          </cell>
        </row>
        <row r="194">
          <cell r="A194" t="str">
            <v>spacer_178</v>
          </cell>
          <cell r="B194" t="str">
            <v>group_176</v>
          </cell>
          <cell r="C194" t="str">
            <v>ATAAATAAATGCGAACATTATGCAGGTCCCAGTTT</v>
          </cell>
          <cell r="D194" t="str">
            <v>fusion</v>
          </cell>
        </row>
        <row r="195">
          <cell r="A195" t="str">
            <v>spacer_244</v>
          </cell>
          <cell r="B195" t="str">
            <v>group_176</v>
          </cell>
          <cell r="C195" t="str">
            <v>AAACTGGGACCTGCATAATGTTCGCATTTATTTAT</v>
          </cell>
          <cell r="D195" t="str">
            <v>fusion</v>
          </cell>
        </row>
        <row r="196">
          <cell r="A196" t="str">
            <v>spacer_179</v>
          </cell>
          <cell r="B196" t="str">
            <v>group_177</v>
          </cell>
          <cell r="C196" t="str">
            <v>AAGAAGATTTAAACACGGTGCTTCAGAGAAGTTATCAT</v>
          </cell>
          <cell r="D196" t="str">
            <v>fusion</v>
          </cell>
        </row>
        <row r="197">
          <cell r="A197" t="str">
            <v>spacer_243</v>
          </cell>
          <cell r="B197" t="str">
            <v>group_177</v>
          </cell>
          <cell r="C197" t="str">
            <v>ATGATAACTTCTCTGAAGCACCGTGTTTAAATCTTCTT</v>
          </cell>
          <cell r="D197" t="str">
            <v>fusion</v>
          </cell>
        </row>
        <row r="198">
          <cell r="A198" t="str">
            <v>spacer_191</v>
          </cell>
          <cell r="B198" t="str">
            <v>group_178</v>
          </cell>
          <cell r="C198" t="str">
            <v>AATGAATTTTCAATTGTTTGTGTTAAAGTTTTATCA</v>
          </cell>
          <cell r="D198" t="str">
            <v>fusion</v>
          </cell>
        </row>
        <row r="199">
          <cell r="A199" t="str">
            <v>spacer_372</v>
          </cell>
          <cell r="B199" t="str">
            <v>group_178</v>
          </cell>
          <cell r="C199" t="str">
            <v>TGATAAAACTTTAACACAAACAATTGAAAATTCATT</v>
          </cell>
          <cell r="D199" t="str">
            <v>fusion</v>
          </cell>
        </row>
        <row r="200">
          <cell r="A200" t="str">
            <v>spacer_192</v>
          </cell>
          <cell r="B200" t="str">
            <v>group_179</v>
          </cell>
          <cell r="C200" t="str">
            <v>TAAATTAATTTTACAATATGCTCCGGTAAAAGCCTAT</v>
          </cell>
          <cell r="D200" t="str">
            <v>fusion</v>
          </cell>
        </row>
        <row r="201">
          <cell r="A201" t="str">
            <v>spacer_371</v>
          </cell>
          <cell r="B201" t="str">
            <v>group_179</v>
          </cell>
          <cell r="C201" t="str">
            <v>ATAGGCTTTTACCGGAGCATATTGTAAAATTAATTTA</v>
          </cell>
          <cell r="D201" t="str">
            <v>fusion</v>
          </cell>
        </row>
        <row r="202">
          <cell r="A202" t="str">
            <v>spacer_19</v>
          </cell>
          <cell r="B202" t="str">
            <v>group_18</v>
          </cell>
          <cell r="C202" t="str">
            <v>TGAAAAGTTTAATGGTGATGAAAATAGAGCCAAATCA</v>
          </cell>
          <cell r="D202" t="str">
            <v>I-B</v>
          </cell>
        </row>
        <row r="203">
          <cell r="A203" t="str">
            <v>spacer_217</v>
          </cell>
          <cell r="B203" t="str">
            <v>group_18</v>
          </cell>
          <cell r="C203" t="str">
            <v>TGATTTGGCTCTATTTTCATCACCATTAAACTTTTCA</v>
          </cell>
          <cell r="D203" t="str">
            <v>I-B</v>
          </cell>
        </row>
        <row r="204">
          <cell r="A204" t="str">
            <v>spacer_193</v>
          </cell>
          <cell r="B204" t="str">
            <v>group_180</v>
          </cell>
          <cell r="C204" t="str">
            <v>AAGCTATTCACCCCAATGGCGCCCGGTTTTACCTAA</v>
          </cell>
          <cell r="D204" t="str">
            <v>fusion</v>
          </cell>
        </row>
        <row r="205">
          <cell r="A205" t="str">
            <v>spacer_370</v>
          </cell>
          <cell r="B205" t="str">
            <v>group_180</v>
          </cell>
          <cell r="C205" t="str">
            <v>TTAGGTAAAACCGGGCGCCATTGGGGTGAATAGCTT</v>
          </cell>
          <cell r="D205" t="str">
            <v>fusion</v>
          </cell>
        </row>
        <row r="206">
          <cell r="A206" t="str">
            <v>spacer_194</v>
          </cell>
          <cell r="B206" t="str">
            <v>group_181</v>
          </cell>
          <cell r="C206" t="str">
            <v>TTACAAACCGCAAATTTCGGCGATATCCTCCTCATTA</v>
          </cell>
          <cell r="D206" t="str">
            <v>fusion</v>
          </cell>
        </row>
        <row r="207">
          <cell r="A207" t="str">
            <v>spacer_369</v>
          </cell>
          <cell r="B207" t="str">
            <v>group_181</v>
          </cell>
          <cell r="C207" t="str">
            <v>TAATGAGGAGGATATCGCCGAAATTTGCGGTTTGTAA</v>
          </cell>
          <cell r="D207" t="str">
            <v>fusion</v>
          </cell>
        </row>
        <row r="208">
          <cell r="A208" t="str">
            <v>spacer_195</v>
          </cell>
          <cell r="B208" t="str">
            <v>group_182</v>
          </cell>
          <cell r="C208" t="str">
            <v>TCCTGCTACGTAAAAATACTTTCTCATTTTGCCTCC</v>
          </cell>
          <cell r="D208" t="str">
            <v>fusion</v>
          </cell>
        </row>
        <row r="209">
          <cell r="A209" t="str">
            <v>spacer_368</v>
          </cell>
          <cell r="B209" t="str">
            <v>group_182</v>
          </cell>
          <cell r="C209" t="str">
            <v>GGAGGCAAAATGAGAAAGTATTTTTACGTAGCAGGA</v>
          </cell>
          <cell r="D209" t="str">
            <v>fusion</v>
          </cell>
        </row>
        <row r="210">
          <cell r="A210" t="str">
            <v>spacer_196</v>
          </cell>
          <cell r="B210" t="str">
            <v>group_183</v>
          </cell>
          <cell r="C210" t="str">
            <v>ATATCAAGGATATCAACCCTCCGCCCATCCTTCTTT</v>
          </cell>
          <cell r="D210" t="str">
            <v>fusion</v>
          </cell>
        </row>
        <row r="211">
          <cell r="A211" t="str">
            <v>spacer_367</v>
          </cell>
          <cell r="B211" t="str">
            <v>group_183</v>
          </cell>
          <cell r="C211" t="str">
            <v>AAAGAAGGATGGGCGGAGGGTTGATATCCTTGATAT</v>
          </cell>
          <cell r="D211" t="str">
            <v>fusion</v>
          </cell>
        </row>
        <row r="212">
          <cell r="A212" t="str">
            <v>spacer_197</v>
          </cell>
          <cell r="B212" t="str">
            <v>group_184</v>
          </cell>
          <cell r="C212" t="str">
            <v>ACTGAAAATCTCGCTCGGAAAATTCTCACCGAAAA</v>
          </cell>
          <cell r="D212" t="str">
            <v>fusion</v>
          </cell>
        </row>
        <row r="213">
          <cell r="A213" t="str">
            <v>spacer_366</v>
          </cell>
          <cell r="B213" t="str">
            <v>group_184</v>
          </cell>
          <cell r="C213" t="str">
            <v>TTTTCGGTGAGAATTTTCCGAGCGAGATTTTCAGT</v>
          </cell>
          <cell r="D213" t="str">
            <v>fusion</v>
          </cell>
        </row>
        <row r="214">
          <cell r="A214" t="str">
            <v>spacer_198</v>
          </cell>
          <cell r="B214" t="str">
            <v>group_185</v>
          </cell>
          <cell r="C214" t="str">
            <v>ATTAGCTTGAGGGAGTTGTTGCAATGAATTTCTTAAAT</v>
          </cell>
          <cell r="D214" t="str">
            <v>fusion</v>
          </cell>
        </row>
        <row r="215">
          <cell r="A215" t="str">
            <v>spacer_365</v>
          </cell>
          <cell r="B215" t="str">
            <v>group_185</v>
          </cell>
          <cell r="C215" t="str">
            <v>ATTTAAGAAATTCATTGCAACAACTCCCTCAAGCTAAT</v>
          </cell>
          <cell r="D215" t="str">
            <v>fusion</v>
          </cell>
        </row>
        <row r="216">
          <cell r="A216" t="str">
            <v>spacer_199</v>
          </cell>
          <cell r="B216" t="str">
            <v>group_186</v>
          </cell>
          <cell r="C216" t="str">
            <v>TCTTTAAAACTAACAAGCAAATTTTTACCATATTTT</v>
          </cell>
          <cell r="D216" t="str">
            <v>fusion</v>
          </cell>
        </row>
        <row r="217">
          <cell r="A217" t="str">
            <v>spacer_364</v>
          </cell>
          <cell r="B217" t="str">
            <v>group_186</v>
          </cell>
          <cell r="C217" t="str">
            <v>AAAATATGGTAAAAATTTGCTTGTTAGTTTTAAAGA</v>
          </cell>
          <cell r="D217" t="str">
            <v>fusion</v>
          </cell>
        </row>
        <row r="218">
          <cell r="A218" t="str">
            <v>spacer_200</v>
          </cell>
          <cell r="B218" t="str">
            <v>group_187</v>
          </cell>
          <cell r="C218" t="str">
            <v>CTTTTGAAGTTGCTAAATTATTGGCGTGGAACGACGA</v>
          </cell>
          <cell r="D218" t="str">
            <v>fusion</v>
          </cell>
        </row>
        <row r="219">
          <cell r="A219" t="str">
            <v>spacer_363</v>
          </cell>
          <cell r="B219" t="str">
            <v>group_187</v>
          </cell>
          <cell r="C219" t="str">
            <v>TCGTCGTTCCACGCCAATAATTTAGCAACTTCAAAAG</v>
          </cell>
          <cell r="D219" t="str">
            <v>fusion</v>
          </cell>
        </row>
        <row r="220">
          <cell r="A220" t="str">
            <v>spacer_229</v>
          </cell>
          <cell r="B220" t="str">
            <v>group_188</v>
          </cell>
          <cell r="C220" t="str">
            <v>GAGTTGCTCATATTCATTTTGCAATTCTTCAAATT</v>
          </cell>
          <cell r="D220" t="str">
            <v>fusion</v>
          </cell>
        </row>
        <row r="221">
          <cell r="A221" t="str">
            <v>spacer_265</v>
          </cell>
          <cell r="B221" t="str">
            <v>group_188</v>
          </cell>
          <cell r="C221" t="str">
            <v>AATTTGAAGAATTGCAAAATGAATATGAGCAACTC</v>
          </cell>
          <cell r="D221" t="str">
            <v>fusion</v>
          </cell>
        </row>
        <row r="222">
          <cell r="A222" t="str">
            <v>spacer_266</v>
          </cell>
          <cell r="B222" t="str">
            <v>group_189</v>
          </cell>
          <cell r="C222" t="str">
            <v>GCTGTTAAGTAGGGACGCCCCCCATAATTTACAAA</v>
          </cell>
          <cell r="D222" t="str">
            <v>fusion</v>
          </cell>
        </row>
        <row r="223">
          <cell r="A223" t="str">
            <v>spacer_387</v>
          </cell>
          <cell r="B223" t="str">
            <v>group_189</v>
          </cell>
          <cell r="C223" t="str">
            <v>TTTGTAAATTATGGGGGGCGTCCCTACTTAACAGC</v>
          </cell>
          <cell r="D223" t="str">
            <v>fusion</v>
          </cell>
        </row>
        <row r="224">
          <cell r="A224" t="str">
            <v>spacer_20</v>
          </cell>
          <cell r="B224" t="str">
            <v>group_19</v>
          </cell>
          <cell r="C224" t="str">
            <v>TATAAGTGCAAGCGAACTCGCTGAAATTCAAAACG</v>
          </cell>
          <cell r="D224" t="str">
            <v>I-B</v>
          </cell>
        </row>
        <row r="225">
          <cell r="A225" t="str">
            <v>spacer_216</v>
          </cell>
          <cell r="B225" t="str">
            <v>group_19</v>
          </cell>
          <cell r="C225" t="str">
            <v>CGTTTTGAATTTCAGCGAGTTCGCTTGCACTTATA</v>
          </cell>
          <cell r="D225" t="str">
            <v>I-B</v>
          </cell>
        </row>
        <row r="226">
          <cell r="A226" t="str">
            <v>spacer_267</v>
          </cell>
          <cell r="B226" t="str">
            <v>group_190</v>
          </cell>
          <cell r="C226" t="str">
            <v>AATTTATTTGCCTCCTGCTCAGCTTTCCGATTTAT</v>
          </cell>
          <cell r="D226" t="str">
            <v>fusion</v>
          </cell>
        </row>
        <row r="227">
          <cell r="A227" t="str">
            <v>spacer_386</v>
          </cell>
          <cell r="B227" t="str">
            <v>group_190</v>
          </cell>
          <cell r="C227" t="str">
            <v>ATAAATCGGAAAGCTGAGCAGGAGGCAAATAAATT</v>
          </cell>
          <cell r="D227" t="str">
            <v>fusion</v>
          </cell>
        </row>
        <row r="228">
          <cell r="A228" t="str">
            <v>spacer_268</v>
          </cell>
          <cell r="B228" t="str">
            <v>group_191</v>
          </cell>
          <cell r="C228" t="str">
            <v>TGGGGAAATTAAATCCGAAAGAAACGAAAGAAATCCT</v>
          </cell>
          <cell r="D228" t="str">
            <v>fusion</v>
          </cell>
        </row>
        <row r="229">
          <cell r="A229" t="str">
            <v>spacer_385</v>
          </cell>
          <cell r="B229" t="str">
            <v>group_191</v>
          </cell>
          <cell r="C229" t="str">
            <v>AGGATTTCTTTCGTTTCTTTCGGATTTAATTTCCCCA</v>
          </cell>
          <cell r="D229" t="str">
            <v>fusion</v>
          </cell>
        </row>
        <row r="230">
          <cell r="A230" t="str">
            <v>spacer_269</v>
          </cell>
          <cell r="B230" t="str">
            <v>group_192</v>
          </cell>
          <cell r="C230" t="str">
            <v>ATTTAGACTTTTGGGGAACAAATAAAACGACATT</v>
          </cell>
          <cell r="D230" t="str">
            <v>fusion</v>
          </cell>
        </row>
        <row r="231">
          <cell r="A231" t="str">
            <v>spacer_384</v>
          </cell>
          <cell r="B231" t="str">
            <v>group_192</v>
          </cell>
          <cell r="C231" t="str">
            <v>AATGTCGTTTTATTTGTTCCCCAAAAGTCTAAAT</v>
          </cell>
          <cell r="D231" t="str">
            <v>fusion</v>
          </cell>
        </row>
        <row r="232">
          <cell r="A232" t="str">
            <v>spacer_270</v>
          </cell>
          <cell r="B232" t="str">
            <v>group_193</v>
          </cell>
          <cell r="C232" t="str">
            <v>ATAAGTTGATTGATTTATTTGACAATAACATTGAATA</v>
          </cell>
          <cell r="D232" t="str">
            <v>fusion</v>
          </cell>
        </row>
        <row r="233">
          <cell r="A233" t="str">
            <v>spacer_383</v>
          </cell>
          <cell r="B233" t="str">
            <v>group_193</v>
          </cell>
          <cell r="C233" t="str">
            <v>TATTCAATGTTATTGTCAAATAAATCAATCAACTTAT</v>
          </cell>
          <cell r="D233" t="str">
            <v>fusion</v>
          </cell>
        </row>
        <row r="234">
          <cell r="A234" t="str">
            <v>spacer_271</v>
          </cell>
          <cell r="B234" t="str">
            <v>group_194</v>
          </cell>
          <cell r="C234" t="str">
            <v>TATAGTTTGGAACATAACTACCCGCTTTATTGAGAG</v>
          </cell>
          <cell r="D234" t="str">
            <v>fusion</v>
          </cell>
        </row>
        <row r="235">
          <cell r="A235" t="str">
            <v>spacer_382</v>
          </cell>
          <cell r="B235" t="str">
            <v>group_194</v>
          </cell>
          <cell r="C235" t="str">
            <v>CTCTCAATAAAGCGGGTAGTTATGTTCCAAACTATA</v>
          </cell>
          <cell r="D235" t="str">
            <v>fusion</v>
          </cell>
        </row>
        <row r="236">
          <cell r="A236" t="str">
            <v>spacer_373</v>
          </cell>
          <cell r="B236" t="str">
            <v>group_195</v>
          </cell>
          <cell r="C236" t="str">
            <v>AAAAATCAAAACTTAAATAATCCATAAATTTCCCAT</v>
          </cell>
          <cell r="D236" t="str">
            <v>fusion</v>
          </cell>
        </row>
        <row r="237">
          <cell r="A237" t="str">
            <v>spacer_403</v>
          </cell>
          <cell r="B237" t="str">
            <v>group_195</v>
          </cell>
          <cell r="C237" t="str">
            <v>ATGGGAAATTTATGGATTATTTAAGTTTTGATTTTT</v>
          </cell>
          <cell r="D237" t="str">
            <v>fusion</v>
          </cell>
        </row>
        <row r="238">
          <cell r="A238" t="str">
            <v>spacer_374</v>
          </cell>
          <cell r="B238" t="str">
            <v>group_196</v>
          </cell>
          <cell r="C238" t="str">
            <v>TTTGTTGCTCCCTTTGGCATTGGAGTAAAAAATCT</v>
          </cell>
          <cell r="D238" t="str">
            <v>fusion</v>
          </cell>
        </row>
        <row r="239">
          <cell r="A239" t="str">
            <v>spacer_402</v>
          </cell>
          <cell r="B239" t="str">
            <v>group_196</v>
          </cell>
          <cell r="C239" t="str">
            <v>AGATTTTTTACTCCAATGCCAAAGGGAGCAACAAA</v>
          </cell>
          <cell r="D239" t="str">
            <v>fusion</v>
          </cell>
        </row>
        <row r="240">
          <cell r="A240" t="str">
            <v>spacer_375</v>
          </cell>
          <cell r="B240" t="str">
            <v>group_197</v>
          </cell>
          <cell r="C240" t="str">
            <v>GAAAAAATTAAGAGATTTTCTTAAAAATCTTTTAA</v>
          </cell>
          <cell r="D240" t="str">
            <v>fusion</v>
          </cell>
        </row>
        <row r="241">
          <cell r="A241" t="str">
            <v>spacer_401</v>
          </cell>
          <cell r="B241" t="str">
            <v>group_197</v>
          </cell>
          <cell r="C241" t="str">
            <v>TTAAAAGATTTTTAAGAAAATCTCTTAATTTTTTC</v>
          </cell>
          <cell r="D241" t="str">
            <v>fusion</v>
          </cell>
        </row>
        <row r="242">
          <cell r="A242" t="str">
            <v>spacer_376</v>
          </cell>
          <cell r="B242" t="str">
            <v>group_198</v>
          </cell>
          <cell r="C242" t="str">
            <v>CAAGCAGATATTTTATCCCATAGCCATAAAAATTTTT</v>
          </cell>
          <cell r="D242" t="str">
            <v>fusion</v>
          </cell>
        </row>
        <row r="243">
          <cell r="A243" t="str">
            <v>spacer_400</v>
          </cell>
          <cell r="B243" t="str">
            <v>group_198</v>
          </cell>
          <cell r="C243" t="str">
            <v>AAAAATTTTTATGGCTATGGGATAAAATATCTGCTTG</v>
          </cell>
          <cell r="D243" t="str">
            <v>fusion</v>
          </cell>
        </row>
        <row r="244">
          <cell r="A244" t="str">
            <v>spacer_377</v>
          </cell>
          <cell r="B244" t="str">
            <v>group_199</v>
          </cell>
          <cell r="C244" t="str">
            <v>GCGGGGCGCGAACAAGAAGAACTCACCAAACAACAGC</v>
          </cell>
          <cell r="D244" t="str">
            <v>fusion</v>
          </cell>
        </row>
        <row r="245">
          <cell r="A245" t="str">
            <v>spacer_399</v>
          </cell>
          <cell r="B245" t="str">
            <v>group_199</v>
          </cell>
          <cell r="C245" t="str">
            <v>GCTGTTGTTTGGTGAGTTCTTCTTGTTCGCGCCCCGC</v>
          </cell>
          <cell r="D245" t="str">
            <v>fusion</v>
          </cell>
        </row>
        <row r="246">
          <cell r="A246" t="str">
            <v>spacer_226</v>
          </cell>
          <cell r="B246" t="str">
            <v>group_2</v>
          </cell>
          <cell r="C246" t="str">
            <v>GGTGCCTGTCCCTTTGCATAAGGGTTTGTCTTTAAAGT</v>
          </cell>
          <cell r="D246" t="str">
            <v>I-B</v>
          </cell>
        </row>
        <row r="247">
          <cell r="A247" t="str">
            <v>spacer_3</v>
          </cell>
          <cell r="B247" t="str">
            <v>group_2</v>
          </cell>
          <cell r="C247" t="str">
            <v>ACTTTAAAGACAAACCCTTATGCAAAGGGACAGGCACC</v>
          </cell>
          <cell r="D247" t="str">
            <v>I-B</v>
          </cell>
        </row>
        <row r="248">
          <cell r="A248" t="str">
            <v>spacer_21</v>
          </cell>
          <cell r="B248" t="str">
            <v>group_20</v>
          </cell>
          <cell r="C248" t="str">
            <v>TGGGGCGTTCGCCTGACTATGCTGATGCTTTTGTAA</v>
          </cell>
          <cell r="D248" t="str">
            <v>I-B</v>
          </cell>
        </row>
        <row r="249">
          <cell r="A249" t="str">
            <v>spacer_215</v>
          </cell>
          <cell r="B249" t="str">
            <v>group_20</v>
          </cell>
          <cell r="C249" t="str">
            <v>TTACAAAAGCATCAGCATAGTCAGGCGAACGCCCCA</v>
          </cell>
          <cell r="D249" t="str">
            <v>I-B</v>
          </cell>
        </row>
        <row r="250">
          <cell r="A250" t="str">
            <v>spacer_378</v>
          </cell>
          <cell r="B250" t="str">
            <v>group_200</v>
          </cell>
          <cell r="C250" t="str">
            <v>TTCACTACTAATATAATTCTATTTGTTTTATTTGTCA</v>
          </cell>
          <cell r="D250" t="str">
            <v>fusion</v>
          </cell>
        </row>
        <row r="251">
          <cell r="A251" t="str">
            <v>spacer_398</v>
          </cell>
          <cell r="B251" t="str">
            <v>group_200</v>
          </cell>
          <cell r="C251" t="str">
            <v>TGACAAATAAAACAAATAGAATTATATTAGTAGTGAA</v>
          </cell>
          <cell r="D251" t="str">
            <v>fusion</v>
          </cell>
        </row>
        <row r="252">
          <cell r="A252" t="str">
            <v>spacer_379</v>
          </cell>
          <cell r="B252" t="str">
            <v>group_201</v>
          </cell>
          <cell r="C252" t="str">
            <v>GAATTTTTAAAAGAACAAGTTTTAAATCATTTAAAAA</v>
          </cell>
          <cell r="D252" t="str">
            <v>fusion</v>
          </cell>
        </row>
        <row r="253">
          <cell r="A253" t="str">
            <v>spacer_397</v>
          </cell>
          <cell r="B253" t="str">
            <v>group_201</v>
          </cell>
          <cell r="C253" t="str">
            <v>TTTTTAAATGATTTAAAACTTGTTCTTTTAAAAATTC</v>
          </cell>
          <cell r="D253" t="str">
            <v>fusion</v>
          </cell>
        </row>
        <row r="254">
          <cell r="A254" t="str">
            <v>spacer_380</v>
          </cell>
          <cell r="B254" t="str">
            <v>group_202</v>
          </cell>
          <cell r="C254" t="str">
            <v>GAAATTGATCAGCAATTAAAGGAAATTATTTCCGAAA</v>
          </cell>
          <cell r="D254" t="str">
            <v>fusion</v>
          </cell>
        </row>
        <row r="255">
          <cell r="A255" t="str">
            <v>spacer_396</v>
          </cell>
          <cell r="B255" t="str">
            <v>group_202</v>
          </cell>
          <cell r="C255" t="str">
            <v>TTTCGGAAATAATTTCCTTTAATTGCTGATCAATTTC</v>
          </cell>
          <cell r="D255" t="str">
            <v>fusion</v>
          </cell>
        </row>
        <row r="256">
          <cell r="A256" t="str">
            <v>spacer_381</v>
          </cell>
          <cell r="B256" t="str">
            <v>group_203</v>
          </cell>
          <cell r="C256" t="str">
            <v>TTCCAGAATTACACTGGAAAATTATATTAATGCTAA</v>
          </cell>
          <cell r="D256" t="str">
            <v>fusion</v>
          </cell>
        </row>
        <row r="257">
          <cell r="A257" t="str">
            <v>spacer_395</v>
          </cell>
          <cell r="B257" t="str">
            <v>group_203</v>
          </cell>
          <cell r="C257" t="str">
            <v>TTAGCATTAATATAATTTTCCAGTGTAATTCTGGAA</v>
          </cell>
          <cell r="D257" t="str">
            <v>fusion</v>
          </cell>
        </row>
        <row r="258">
          <cell r="A258" t="str">
            <v>spacer_437</v>
          </cell>
          <cell r="B258" t="str">
            <v>group_204</v>
          </cell>
          <cell r="C258" t="str">
            <v>ACTTAAATAATTCTCACCATCAAAATA</v>
          </cell>
          <cell r="D258" t="str">
            <v>I-B</v>
          </cell>
        </row>
        <row r="259">
          <cell r="A259" t="str">
            <v>spacer_214</v>
          </cell>
          <cell r="B259" t="str">
            <v>group_21</v>
          </cell>
          <cell r="C259" t="str">
            <v>AGCGATTAACTAAAGTTAATCGGGAAAATTATTGA</v>
          </cell>
          <cell r="D259" t="str">
            <v>I-B</v>
          </cell>
        </row>
        <row r="260">
          <cell r="A260" t="str">
            <v>spacer_22</v>
          </cell>
          <cell r="B260" t="str">
            <v>group_21</v>
          </cell>
          <cell r="C260" t="str">
            <v>TCAATAATTTTCCCGATTAACTTTAGTTAATCGCT</v>
          </cell>
          <cell r="D260" t="str">
            <v>I-B</v>
          </cell>
        </row>
        <row r="261">
          <cell r="A261" t="str">
            <v>spacer_444</v>
          </cell>
          <cell r="B261" t="str">
            <v>group_211</v>
          </cell>
          <cell r="C261" t="str">
            <v>ATGATTCGTACCTGGTTTTATTTGCGAATTTACTTA</v>
          </cell>
          <cell r="D261" t="str">
            <v>fusion</v>
          </cell>
        </row>
        <row r="262">
          <cell r="A262" t="str">
            <v>spacer_445</v>
          </cell>
          <cell r="B262" t="str">
            <v>group_212</v>
          </cell>
          <cell r="C262" t="str">
            <v>CTTTTGGTGAGTTTGGTATACCTCACGCAAATCAC</v>
          </cell>
          <cell r="D262" t="str">
            <v>fusion</v>
          </cell>
        </row>
        <row r="263">
          <cell r="A263" t="str">
            <v>spacer_446</v>
          </cell>
          <cell r="B263" t="str">
            <v>group_213</v>
          </cell>
          <cell r="C263" t="str">
            <v>GGATGATGACGCGCTTGATCTTACTTTTGAAATTATTC</v>
          </cell>
          <cell r="D263" t="str">
            <v>fusion</v>
          </cell>
        </row>
        <row r="264">
          <cell r="A264" t="str">
            <v>spacer_447</v>
          </cell>
          <cell r="B264" t="str">
            <v>group_214</v>
          </cell>
          <cell r="C264" t="str">
            <v>TATCCCCAAGACCCCGCTTTGTCTAATTTTTTATCGTA</v>
          </cell>
          <cell r="D264" t="str">
            <v>fusion</v>
          </cell>
        </row>
        <row r="265">
          <cell r="A265" t="str">
            <v>spacer_448</v>
          </cell>
          <cell r="B265" t="str">
            <v>group_215</v>
          </cell>
          <cell r="C265" t="str">
            <v>AAAAAAACGTACCTGATATTTCGCCCACCAAACCAA</v>
          </cell>
          <cell r="D265" t="str">
            <v>fusion</v>
          </cell>
        </row>
        <row r="266">
          <cell r="A266" t="str">
            <v>spacer_449</v>
          </cell>
          <cell r="B266" t="str">
            <v>group_216</v>
          </cell>
          <cell r="C266" t="str">
            <v>TAAATTATTTTATTTATTTTTTTATACCTGTATACTT</v>
          </cell>
          <cell r="D266" t="str">
            <v>fusion</v>
          </cell>
        </row>
        <row r="267">
          <cell r="A267" t="str">
            <v>spacer_450</v>
          </cell>
          <cell r="B267" t="str">
            <v>group_217</v>
          </cell>
          <cell r="C267" t="str">
            <v>AACAAATCCTCTTTTTTGCGTTGTTTGTAAATTTTCT</v>
          </cell>
          <cell r="D267" t="str">
            <v>fusion</v>
          </cell>
        </row>
        <row r="268">
          <cell r="A268" t="str">
            <v>spacer_451</v>
          </cell>
          <cell r="B268" t="str">
            <v>group_218</v>
          </cell>
          <cell r="C268" t="str">
            <v>AAACCACATATAGGACAAGTTAAATTTTTAGTGCTGT</v>
          </cell>
          <cell r="D268" t="str">
            <v>fusion</v>
          </cell>
        </row>
        <row r="269">
          <cell r="A269" t="str">
            <v>spacer_452</v>
          </cell>
          <cell r="B269" t="str">
            <v>group_219</v>
          </cell>
          <cell r="C269" t="str">
            <v>CCGAATATTTCTTCGTTGAAAGTGTAATATCTTCTCAT</v>
          </cell>
          <cell r="D269" t="str">
            <v>fusion</v>
          </cell>
        </row>
        <row r="270">
          <cell r="A270" t="str">
            <v>spacer_213</v>
          </cell>
          <cell r="B270" t="str">
            <v>group_22</v>
          </cell>
          <cell r="C270" t="str">
            <v>ACGAGTTCTCAAATAAACAAGATAGCGCAAGCACGG</v>
          </cell>
          <cell r="D270" t="str">
            <v>I-B</v>
          </cell>
        </row>
        <row r="271">
          <cell r="A271" t="str">
            <v>spacer_23</v>
          </cell>
          <cell r="B271" t="str">
            <v>group_22</v>
          </cell>
          <cell r="C271" t="str">
            <v>CCGTGCTTGCGCTATCTTGTTTATTTGAGAACTCGT</v>
          </cell>
          <cell r="D271" t="str">
            <v>I-B</v>
          </cell>
        </row>
        <row r="272">
          <cell r="A272" t="str">
            <v>spacer_453</v>
          </cell>
          <cell r="B272" t="str">
            <v>group_220</v>
          </cell>
          <cell r="C272" t="str">
            <v>GTTTTTTTTGATTTAAGGTTGAAAAAAGAAGTTGACT</v>
          </cell>
          <cell r="D272" t="str">
            <v>fusion</v>
          </cell>
        </row>
        <row r="273">
          <cell r="A273" t="str">
            <v>spacer_454</v>
          </cell>
          <cell r="B273" t="str">
            <v>group_221</v>
          </cell>
          <cell r="C273" t="str">
            <v>TTGAATATATGTAAATAGTGAGATTCTGTTGTTGT</v>
          </cell>
          <cell r="D273" t="str">
            <v>fusion</v>
          </cell>
        </row>
        <row r="274">
          <cell r="A274" t="str">
            <v>spacer_455</v>
          </cell>
          <cell r="B274" t="str">
            <v>group_222</v>
          </cell>
          <cell r="C274" t="str">
            <v>GATCTTTAGCGTTCTTCAGGTAATAGAAATTGTTTAGT</v>
          </cell>
          <cell r="D274" t="str">
            <v>fusion</v>
          </cell>
        </row>
        <row r="275">
          <cell r="A275" t="str">
            <v>spacer_456</v>
          </cell>
          <cell r="B275" t="str">
            <v>group_223</v>
          </cell>
          <cell r="C275" t="str">
            <v>ATGATAAATTCATCCCAGTGACGCCCGCTACCAGATTT</v>
          </cell>
          <cell r="D275" t="str">
            <v>fusion</v>
          </cell>
        </row>
        <row r="276">
          <cell r="A276" t="str">
            <v>spacer_457</v>
          </cell>
          <cell r="B276" t="str">
            <v>group_224</v>
          </cell>
          <cell r="C276" t="str">
            <v>AAAAGATAGACATATGCATCGTCAGGCGGTTCCGCGT</v>
          </cell>
          <cell r="D276" t="str">
            <v>fusion</v>
          </cell>
        </row>
        <row r="277">
          <cell r="A277" t="str">
            <v>spacer_458</v>
          </cell>
          <cell r="B277" t="str">
            <v>group_225</v>
          </cell>
          <cell r="C277" t="str">
            <v>GGCGCCAGCGACAATGGCTTTACTCGAAAAAATAACA</v>
          </cell>
          <cell r="D277" t="str">
            <v>fusion</v>
          </cell>
        </row>
        <row r="278">
          <cell r="A278" t="str">
            <v>spacer_459</v>
          </cell>
          <cell r="B278" t="str">
            <v>group_226</v>
          </cell>
          <cell r="C278" t="str">
            <v>GTCTATTTGCCCATCTTTTAAATCGTTGACAAAATCA</v>
          </cell>
          <cell r="D278" t="str">
            <v>fusion</v>
          </cell>
        </row>
        <row r="279">
          <cell r="A279" t="str">
            <v>spacer_460</v>
          </cell>
          <cell r="B279" t="str">
            <v>group_227</v>
          </cell>
          <cell r="C279" t="str">
            <v>TTTGTCTTGTCTGCAAATCTGGAGCTCCAAAAATTA</v>
          </cell>
          <cell r="D279" t="str">
            <v>fusion</v>
          </cell>
        </row>
        <row r="280">
          <cell r="A280" t="str">
            <v>spacer_461</v>
          </cell>
          <cell r="B280" t="str">
            <v>group_228</v>
          </cell>
          <cell r="C280" t="str">
            <v>AAATTAAAAGGCGTTAATCCAAAGTATTTATCTTCAT</v>
          </cell>
          <cell r="D280" t="str">
            <v>fusion</v>
          </cell>
        </row>
        <row r="281">
          <cell r="A281" t="str">
            <v>spacer_462</v>
          </cell>
          <cell r="B281" t="str">
            <v>group_229</v>
          </cell>
          <cell r="C281" t="str">
            <v>ACAAAGTTACTTACTTGCAAGACCTAAAGTTAATTT</v>
          </cell>
          <cell r="D281" t="str">
            <v>fusion</v>
          </cell>
        </row>
        <row r="282">
          <cell r="A282" t="str">
            <v>spacer_212</v>
          </cell>
          <cell r="B282" t="str">
            <v>group_23</v>
          </cell>
          <cell r="C282" t="str">
            <v>TTCGTTCAAACACAACTTCTTTTGGAGTTGGAACAA</v>
          </cell>
          <cell r="D282" t="str">
            <v>I-B</v>
          </cell>
        </row>
        <row r="283">
          <cell r="A283" t="str">
            <v>spacer_24</v>
          </cell>
          <cell r="B283" t="str">
            <v>group_23</v>
          </cell>
          <cell r="C283" t="str">
            <v>TTGTTCCAACTCCAAAAGAAGTTGTGTTTGAACGAA</v>
          </cell>
          <cell r="D283" t="str">
            <v>I-B</v>
          </cell>
        </row>
        <row r="284">
          <cell r="A284" t="str">
            <v>spacer_463</v>
          </cell>
          <cell r="B284" t="str">
            <v>group_230</v>
          </cell>
          <cell r="C284" t="str">
            <v>TACTGTATAATGCATATTCACAAACGCACGGAATTT</v>
          </cell>
          <cell r="D284" t="str">
            <v>fusion</v>
          </cell>
        </row>
        <row r="285">
          <cell r="A285" t="str">
            <v>spacer_464</v>
          </cell>
          <cell r="B285" t="str">
            <v>group_231</v>
          </cell>
          <cell r="C285" t="str">
            <v>AAATTTGATAGCCTTTTCAAAAATATCCATTGATTCCC</v>
          </cell>
          <cell r="D285" t="str">
            <v>fusion</v>
          </cell>
        </row>
        <row r="286">
          <cell r="A286" t="str">
            <v>spacer_465</v>
          </cell>
          <cell r="B286" t="str">
            <v>group_232</v>
          </cell>
          <cell r="C286" t="str">
            <v>AAATACGGATATATGATATTATTATAATAAAATTTA</v>
          </cell>
          <cell r="D286" t="str">
            <v>fusion</v>
          </cell>
        </row>
        <row r="287">
          <cell r="A287" t="str">
            <v>spacer_466</v>
          </cell>
          <cell r="B287" t="str">
            <v>group_233</v>
          </cell>
          <cell r="C287" t="str">
            <v>TCTTTCTTTACCTGCATTTCTCCTATTTCTGGGTTC</v>
          </cell>
          <cell r="D287" t="str">
            <v>fusion</v>
          </cell>
        </row>
        <row r="288">
          <cell r="A288" t="str">
            <v>spacer_467</v>
          </cell>
          <cell r="B288" t="str">
            <v>group_234</v>
          </cell>
          <cell r="C288" t="str">
            <v>TACTTTCGTTTCTTGTCGGTCGAACCTTTAAAATTCTT</v>
          </cell>
          <cell r="D288" t="str">
            <v>fusion</v>
          </cell>
        </row>
        <row r="289">
          <cell r="A289" t="str">
            <v>spacer_468</v>
          </cell>
          <cell r="B289" t="str">
            <v>group_235</v>
          </cell>
          <cell r="C289" t="str">
            <v>AACTGGCACGCCCAACACTGGATTAACATAATCTTTTC</v>
          </cell>
          <cell r="D289" t="str">
            <v>fusion</v>
          </cell>
        </row>
        <row r="290">
          <cell r="A290" t="str">
            <v>spacer_469</v>
          </cell>
          <cell r="B290" t="str">
            <v>group_236</v>
          </cell>
          <cell r="C290" t="str">
            <v>AGAAGTTGGGCAACAAACCCGCCACAATGAACGGATT</v>
          </cell>
          <cell r="D290" t="str">
            <v>fusion</v>
          </cell>
        </row>
        <row r="291">
          <cell r="A291" t="str">
            <v>spacer_470</v>
          </cell>
          <cell r="B291" t="str">
            <v>group_237</v>
          </cell>
          <cell r="C291" t="str">
            <v>ATTGGTAATTGTTTCGTATAATTGTTTCGTAATGCTAT</v>
          </cell>
          <cell r="D291" t="str">
            <v>fusion</v>
          </cell>
        </row>
        <row r="292">
          <cell r="A292" t="str">
            <v>spacer_471</v>
          </cell>
          <cell r="B292" t="str">
            <v>group_238</v>
          </cell>
          <cell r="C292" t="str">
            <v>TAATCAAGGACATTATATCGCCTCGCACCCTCAACC</v>
          </cell>
          <cell r="D292" t="str">
            <v>fusion</v>
          </cell>
        </row>
        <row r="293">
          <cell r="A293" t="str">
            <v>spacer_472</v>
          </cell>
          <cell r="B293" t="str">
            <v>group_239</v>
          </cell>
          <cell r="C293" t="str">
            <v>TCCTCTAACGCTTTTAATATTTCTTCCGTTAAACTTT</v>
          </cell>
          <cell r="D293" t="str">
            <v>fusion</v>
          </cell>
        </row>
        <row r="294">
          <cell r="A294" t="str">
            <v>spacer_211</v>
          </cell>
          <cell r="B294" t="str">
            <v>group_24</v>
          </cell>
          <cell r="C294" t="str">
            <v>AAATTTGCCCGAATGGATGATTTTGAAGGTTTTATT</v>
          </cell>
          <cell r="D294" t="str">
            <v>I-B</v>
          </cell>
        </row>
        <row r="295">
          <cell r="A295" t="str">
            <v>spacer_25</v>
          </cell>
          <cell r="B295" t="str">
            <v>group_24</v>
          </cell>
          <cell r="C295" t="str">
            <v>AATAAAACCTTCAAAATCATCCATTCGGGCAAATTT</v>
          </cell>
          <cell r="D295" t="str">
            <v>I-B</v>
          </cell>
        </row>
        <row r="296">
          <cell r="A296" t="str">
            <v>spacer_473</v>
          </cell>
          <cell r="B296" t="str">
            <v>group_240</v>
          </cell>
          <cell r="C296" t="str">
            <v>GATATAGCCTTCTCGAGTAACGCTGTCTTCTTCAAA</v>
          </cell>
          <cell r="D296" t="str">
            <v>fusion</v>
          </cell>
        </row>
        <row r="297">
          <cell r="A297" t="str">
            <v>spacer_474</v>
          </cell>
          <cell r="B297" t="str">
            <v>group_241</v>
          </cell>
          <cell r="C297" t="str">
            <v>GCTGTTTTGCCAATGTGAAGAATTGAGGCAATTGCAA</v>
          </cell>
          <cell r="D297" t="str">
            <v>fusion</v>
          </cell>
        </row>
        <row r="298">
          <cell r="A298" t="str">
            <v>spacer_475</v>
          </cell>
          <cell r="B298" t="str">
            <v>group_242</v>
          </cell>
          <cell r="C298" t="str">
            <v>AGACGAACTAATTGAGCTTGATAGAAACCAGACCGC</v>
          </cell>
          <cell r="D298" t="str">
            <v>fusion</v>
          </cell>
        </row>
        <row r="299">
          <cell r="A299" t="str">
            <v>spacer_476</v>
          </cell>
          <cell r="B299" t="str">
            <v>group_243</v>
          </cell>
          <cell r="C299" t="str">
            <v>GTATATTTGTTTACAAACGAGGGAATTCTTGTATCAA</v>
          </cell>
          <cell r="D299" t="str">
            <v>fusion</v>
          </cell>
        </row>
        <row r="300">
          <cell r="A300" t="str">
            <v>spacer_477</v>
          </cell>
          <cell r="B300" t="str">
            <v>group_244</v>
          </cell>
          <cell r="C300" t="str">
            <v>ATTTTCCCGTCAATCCCGATTACAATCAACATCTCCG</v>
          </cell>
          <cell r="D300" t="str">
            <v>fusion</v>
          </cell>
        </row>
        <row r="301">
          <cell r="A301" t="str">
            <v>spacer_478</v>
          </cell>
          <cell r="B301" t="str">
            <v>group_245</v>
          </cell>
          <cell r="C301" t="str">
            <v>AAAAAATCGCTAAGTTTTACTTTCCCATATGTTTCCA</v>
          </cell>
          <cell r="D301" t="str">
            <v>fusion</v>
          </cell>
        </row>
        <row r="302">
          <cell r="A302" t="str">
            <v>spacer_479</v>
          </cell>
          <cell r="B302" t="str">
            <v>group_246</v>
          </cell>
          <cell r="C302" t="str">
            <v>CTTGACTTTGTTTTTTTCAATTCAATTTTGTCTTG</v>
          </cell>
          <cell r="D302" t="str">
            <v>fusion</v>
          </cell>
        </row>
        <row r="303">
          <cell r="A303" t="str">
            <v>spacer_480</v>
          </cell>
          <cell r="B303" t="str">
            <v>group_247</v>
          </cell>
          <cell r="C303" t="str">
            <v>TTTGAAGCACTATAAAATGCATTTGCAAATGTTATGGC</v>
          </cell>
          <cell r="D303" t="str">
            <v>fusion</v>
          </cell>
        </row>
        <row r="304">
          <cell r="A304" t="str">
            <v>spacer_481</v>
          </cell>
          <cell r="B304" t="str">
            <v>group_248</v>
          </cell>
          <cell r="C304" t="str">
            <v>TCGCCTCTTTTGATTTCTTCATCAATAAGCTCTAAAAT</v>
          </cell>
          <cell r="D304" t="str">
            <v>fusion</v>
          </cell>
        </row>
        <row r="305">
          <cell r="A305" t="str">
            <v>spacer_482</v>
          </cell>
          <cell r="B305" t="str">
            <v>group_249</v>
          </cell>
          <cell r="C305" t="str">
            <v>GTTAATTTCATATCTTTCCCTCCGTTTTTTTTTAGAAT</v>
          </cell>
          <cell r="D305" t="str">
            <v>fusion</v>
          </cell>
        </row>
        <row r="306">
          <cell r="A306" t="str">
            <v>spacer_210</v>
          </cell>
          <cell r="B306" t="str">
            <v>group_25</v>
          </cell>
          <cell r="C306" t="str">
            <v>GTATTTGTAATTTATTCCGATTGAATTTAGCGAGACAT</v>
          </cell>
          <cell r="D306" t="str">
            <v>I-B</v>
          </cell>
        </row>
        <row r="307">
          <cell r="A307" t="str">
            <v>spacer_26</v>
          </cell>
          <cell r="B307" t="str">
            <v>group_25</v>
          </cell>
          <cell r="C307" t="str">
            <v>ATGTCTCGCTAAATTCAATCGGAATAAATTACAAATAC</v>
          </cell>
          <cell r="D307" t="str">
            <v>I-B</v>
          </cell>
        </row>
        <row r="308">
          <cell r="A308" t="str">
            <v>spacer_483</v>
          </cell>
          <cell r="B308" t="str">
            <v>group_250</v>
          </cell>
          <cell r="C308" t="str">
            <v>GATCTGCTTTATTCCTCATCTAAAAAAGCAGTAGAAG</v>
          </cell>
          <cell r="D308" t="str">
            <v>fusion</v>
          </cell>
        </row>
        <row r="309">
          <cell r="A309" t="str">
            <v>spacer_484</v>
          </cell>
          <cell r="B309" t="str">
            <v>group_251</v>
          </cell>
          <cell r="C309" t="str">
            <v>GTTATTTTTTCAATCAACTTCATATTTCTCCCTCCAT</v>
          </cell>
          <cell r="D309" t="str">
            <v>fusion</v>
          </cell>
        </row>
        <row r="310">
          <cell r="A310" t="str">
            <v>spacer_485</v>
          </cell>
          <cell r="B310" t="str">
            <v>group_252</v>
          </cell>
          <cell r="C310" t="str">
            <v>ACCCACCTTGAAAATTCAAAATCAGTTATGTCAACA</v>
          </cell>
          <cell r="D310" t="str">
            <v>fusion</v>
          </cell>
        </row>
        <row r="311">
          <cell r="A311" t="str">
            <v>spacer_486</v>
          </cell>
          <cell r="B311" t="str">
            <v>group_253</v>
          </cell>
          <cell r="C311" t="str">
            <v>CTCTTTAGCCCTGTTTCTATTCTCCTGCTCTAAACCA</v>
          </cell>
          <cell r="D311" t="str">
            <v>fusion</v>
          </cell>
        </row>
        <row r="312">
          <cell r="A312" t="str">
            <v>spacer_487</v>
          </cell>
          <cell r="B312" t="str">
            <v>group_254</v>
          </cell>
          <cell r="C312" t="str">
            <v>AAAGCAGTTTTAGAATTTGAACCATCAAGAGAACAAA</v>
          </cell>
          <cell r="D312" t="str">
            <v>fusion</v>
          </cell>
        </row>
        <row r="313">
          <cell r="A313" t="str">
            <v>spacer_488</v>
          </cell>
          <cell r="B313" t="str">
            <v>group_255</v>
          </cell>
          <cell r="C313" t="str">
            <v>TAGGTATCATAGCTGATACATACGAAGAAAAATACGG</v>
          </cell>
          <cell r="D313" t="str">
            <v>fusion</v>
          </cell>
        </row>
        <row r="314">
          <cell r="A314" t="str">
            <v>spacer_489</v>
          </cell>
          <cell r="B314" t="str">
            <v>group_256</v>
          </cell>
          <cell r="C314" t="str">
            <v>TTCTCGTCGAAAATGTAATGTTTCTTCATTTTTTTT</v>
          </cell>
          <cell r="D314" t="str">
            <v>fusion</v>
          </cell>
        </row>
        <row r="315">
          <cell r="A315" t="str">
            <v>spacer_490</v>
          </cell>
          <cell r="B315" t="str">
            <v>group_257</v>
          </cell>
          <cell r="C315" t="str">
            <v>TTGCTTGAATAGTGCCAGCGACATCAAGCTCCACT</v>
          </cell>
          <cell r="D315" t="str">
            <v>fusion</v>
          </cell>
        </row>
        <row r="316">
          <cell r="A316" t="str">
            <v>spacer_491</v>
          </cell>
          <cell r="B316" t="str">
            <v>group_258</v>
          </cell>
          <cell r="C316" t="str">
            <v>GCTTTTAGAAACAAACTCTCTTATGTATATCGTCTTAG</v>
          </cell>
          <cell r="D316" t="str">
            <v>fusion</v>
          </cell>
        </row>
        <row r="317">
          <cell r="A317" t="str">
            <v>spacer_492</v>
          </cell>
          <cell r="B317" t="str">
            <v>group_259</v>
          </cell>
          <cell r="C317" t="str">
            <v>AGCTTGCATACAACAGGAAGTTTTCAAACGCATTTAA</v>
          </cell>
          <cell r="D317" t="str">
            <v>fusion</v>
          </cell>
        </row>
        <row r="318">
          <cell r="A318" t="str">
            <v>spacer_209</v>
          </cell>
          <cell r="B318" t="str">
            <v>group_26</v>
          </cell>
          <cell r="C318" t="str">
            <v>AGTGATAAATGTGAGTTTCTGCAGACTTTTTGGGAA</v>
          </cell>
          <cell r="D318" t="str">
            <v>I-B</v>
          </cell>
        </row>
        <row r="319">
          <cell r="A319" t="str">
            <v>spacer_27</v>
          </cell>
          <cell r="B319" t="str">
            <v>group_26</v>
          </cell>
          <cell r="C319" t="str">
            <v>TTCCCAAAAAGTCTGCAGAAACTCACATTTATCACT</v>
          </cell>
          <cell r="D319" t="str">
            <v>I-B</v>
          </cell>
        </row>
        <row r="320">
          <cell r="A320" t="str">
            <v>spacer_493</v>
          </cell>
          <cell r="B320" t="str">
            <v>group_260</v>
          </cell>
          <cell r="C320" t="str">
            <v>TTTTTTTAAATGAATTTTGTTTTTGATTCACAATCTC</v>
          </cell>
          <cell r="D320" t="str">
            <v>fusion</v>
          </cell>
        </row>
        <row r="321">
          <cell r="A321" t="str">
            <v>spacer_494</v>
          </cell>
          <cell r="B321" t="str">
            <v>group_261</v>
          </cell>
          <cell r="C321" t="str">
            <v>TTGACGTAAATTTTCATACCTTTGTCAATTGCTCTCT</v>
          </cell>
          <cell r="D321" t="str">
            <v>fusion</v>
          </cell>
        </row>
        <row r="322">
          <cell r="A322" t="str">
            <v>spacer_495</v>
          </cell>
          <cell r="B322" t="str">
            <v>group_262</v>
          </cell>
          <cell r="C322" t="str">
            <v>GCGGAAGAAGAGTTAATTAACCCAATTTTGTAGCCCA</v>
          </cell>
          <cell r="D322" t="str">
            <v>fusion</v>
          </cell>
        </row>
        <row r="323">
          <cell r="A323" t="str">
            <v>spacer_496</v>
          </cell>
          <cell r="B323" t="str">
            <v>group_263</v>
          </cell>
          <cell r="C323" t="str">
            <v>ATTGAAATTGATAATTGCCAGAACGCGTGCGATATATG</v>
          </cell>
          <cell r="D323" t="str">
            <v>fusion</v>
          </cell>
        </row>
        <row r="324">
          <cell r="A324" t="str">
            <v>spacer_497</v>
          </cell>
          <cell r="B324" t="str">
            <v>group_264</v>
          </cell>
          <cell r="C324" t="str">
            <v>TCTGATATTAATTAGTTTGTGAATTTGGATTGAAAAT</v>
          </cell>
          <cell r="D324" t="str">
            <v>fusion</v>
          </cell>
        </row>
        <row r="325">
          <cell r="A325" t="str">
            <v>spacer_498</v>
          </cell>
          <cell r="B325" t="str">
            <v>group_265</v>
          </cell>
          <cell r="C325" t="str">
            <v>CAATAATACTTTTAGCTATGTTGCTGGCTTTACCATGT</v>
          </cell>
          <cell r="D325" t="str">
            <v>fusion</v>
          </cell>
        </row>
        <row r="326">
          <cell r="A326" t="str">
            <v>spacer_499</v>
          </cell>
          <cell r="B326" t="str">
            <v>group_266</v>
          </cell>
          <cell r="C326" t="str">
            <v>CCAATACTTCGTATTTCTCCATGTTGTTCCCTCTTTTT</v>
          </cell>
          <cell r="D326" t="str">
            <v>fusion</v>
          </cell>
        </row>
        <row r="327">
          <cell r="A327" t="str">
            <v>spacer_500</v>
          </cell>
          <cell r="B327" t="str">
            <v>group_267</v>
          </cell>
          <cell r="C327" t="str">
            <v>GGACAGCAGATACGAGGTGCTAACGTTGAAAATTCA</v>
          </cell>
          <cell r="D327" t="str">
            <v>fusion</v>
          </cell>
        </row>
        <row r="328">
          <cell r="A328" t="str">
            <v>spacer_501</v>
          </cell>
          <cell r="B328" t="str">
            <v>group_268</v>
          </cell>
          <cell r="C328" t="str">
            <v>TCTGTAAAAGCGAATGTAACGGCGTGTGTAAAAAAA</v>
          </cell>
          <cell r="D328" t="str">
            <v>fusion</v>
          </cell>
        </row>
        <row r="329">
          <cell r="A329" t="str">
            <v>spacer_502</v>
          </cell>
          <cell r="B329" t="str">
            <v>group_269</v>
          </cell>
          <cell r="C329" t="str">
            <v>TTATTTTCTCTTTCCGCTTCAATTTCAATTATATCTT</v>
          </cell>
          <cell r="D329" t="str">
            <v>fusion</v>
          </cell>
        </row>
        <row r="330">
          <cell r="A330" t="str">
            <v>spacer_208</v>
          </cell>
          <cell r="B330" t="str">
            <v>group_27</v>
          </cell>
          <cell r="C330" t="str">
            <v>AATTAAGAGATAAGGAAATAGAGGGTGAATTAGTGC</v>
          </cell>
          <cell r="D330" t="str">
            <v>I-B</v>
          </cell>
        </row>
        <row r="331">
          <cell r="A331" t="str">
            <v>spacer_28</v>
          </cell>
          <cell r="B331" t="str">
            <v>group_27</v>
          </cell>
          <cell r="C331" t="str">
            <v>GCACTAATTCACCCTCTATTTCCTTATCTCTTAATT</v>
          </cell>
          <cell r="D331" t="str">
            <v>I-B</v>
          </cell>
        </row>
        <row r="332">
          <cell r="A332" t="str">
            <v>spacer_503</v>
          </cell>
          <cell r="B332" t="str">
            <v>group_270</v>
          </cell>
          <cell r="C332" t="str">
            <v>GAAAGTTTTTCCGCTGGTGTTAATTCGTCAACTTCT</v>
          </cell>
          <cell r="D332" t="str">
            <v>fusion</v>
          </cell>
        </row>
        <row r="333">
          <cell r="A333" t="str">
            <v>spacer_504</v>
          </cell>
          <cell r="B333" t="str">
            <v>group_271</v>
          </cell>
          <cell r="C333" t="str">
            <v>TTATTACCCATATCTCAATCATCCTCCCTTTTTAC</v>
          </cell>
          <cell r="D333" t="str">
            <v>fusion</v>
          </cell>
        </row>
        <row r="334">
          <cell r="A334" t="str">
            <v>spacer_583</v>
          </cell>
          <cell r="B334" t="str">
            <v>group_271</v>
          </cell>
          <cell r="C334" t="str">
            <v>GTAAAAAGGGAGGATGATTGAGATATGGGTAATAA</v>
          </cell>
          <cell r="D334" t="str">
            <v>fusion</v>
          </cell>
        </row>
        <row r="335">
          <cell r="A335" t="str">
            <v>spacer_505</v>
          </cell>
          <cell r="B335" t="str">
            <v>group_272</v>
          </cell>
          <cell r="C335" t="str">
            <v>ATGCAATTGATGATGACACAACAAAATCAAATGCTCC</v>
          </cell>
          <cell r="D335" t="str">
            <v>fusion</v>
          </cell>
        </row>
        <row r="336">
          <cell r="A336" t="str">
            <v>spacer_506</v>
          </cell>
          <cell r="B336" t="str">
            <v>group_273</v>
          </cell>
          <cell r="C336" t="str">
            <v>GAGTATGTTGGATTTTTTCTTTTCGCTTTTATTAATTT</v>
          </cell>
          <cell r="D336" t="str">
            <v>fusion</v>
          </cell>
        </row>
        <row r="337">
          <cell r="A337" t="str">
            <v>spacer_507</v>
          </cell>
          <cell r="B337" t="str">
            <v>group_274</v>
          </cell>
          <cell r="C337" t="str">
            <v>TGCTTTGTTTGCTGTGCTGAAAAATTTCTGAAGACTG</v>
          </cell>
          <cell r="D337" t="str">
            <v>fusion</v>
          </cell>
        </row>
        <row r="338">
          <cell r="A338" t="str">
            <v>spacer_508</v>
          </cell>
          <cell r="B338" t="str">
            <v>group_275</v>
          </cell>
          <cell r="C338" t="str">
            <v>TTCCCATGCGGCAAGGGAAGGACATTTAAGAAGCAAA</v>
          </cell>
          <cell r="D338" t="str">
            <v>fusion</v>
          </cell>
        </row>
        <row r="339">
          <cell r="A339" t="str">
            <v>spacer_509</v>
          </cell>
          <cell r="B339" t="str">
            <v>group_276</v>
          </cell>
          <cell r="C339" t="str">
            <v>GCAATTTGTAATTTAATCATTTTTAACTCTTCATCA</v>
          </cell>
          <cell r="D339" t="str">
            <v>fusion</v>
          </cell>
        </row>
        <row r="340">
          <cell r="A340" t="str">
            <v>spacer_510</v>
          </cell>
          <cell r="B340" t="str">
            <v>group_277</v>
          </cell>
          <cell r="C340" t="str">
            <v>TTGAAGCTTGACCAGATTTGAAATACATATTCGTGACA</v>
          </cell>
          <cell r="D340" t="str">
            <v>fusion</v>
          </cell>
        </row>
        <row r="341">
          <cell r="A341" t="str">
            <v>spacer_511</v>
          </cell>
          <cell r="B341" t="str">
            <v>group_278</v>
          </cell>
          <cell r="C341" t="str">
            <v>ACTAATTGAGCTTGGAAATTACCAGGACGCGTGCGAT</v>
          </cell>
          <cell r="D341" t="str">
            <v>fusion</v>
          </cell>
        </row>
        <row r="342">
          <cell r="A342" t="str">
            <v>spacer_512</v>
          </cell>
          <cell r="B342" t="str">
            <v>group_279</v>
          </cell>
          <cell r="C342" t="str">
            <v>AAAACAGGTTTCAAATCCCTGGGGAGTTTAATAACTG</v>
          </cell>
          <cell r="D342" t="str">
            <v>fusion</v>
          </cell>
        </row>
        <row r="343">
          <cell r="A343" t="str">
            <v>spacer_29</v>
          </cell>
          <cell r="B343" t="str">
            <v>group_28</v>
          </cell>
          <cell r="C343" t="str">
            <v>TCTCTTGACAAATTGCGTTGAAGTTATTATATTTA</v>
          </cell>
          <cell r="D343" t="str">
            <v>fusion</v>
          </cell>
        </row>
        <row r="344">
          <cell r="A344" t="str">
            <v>spacer_362</v>
          </cell>
          <cell r="B344" t="str">
            <v>group_28</v>
          </cell>
          <cell r="C344" t="str">
            <v>TAAATATAATAACTTCAACGCAATTTGTCAAGAGA</v>
          </cell>
          <cell r="D344" t="str">
            <v>fusion</v>
          </cell>
        </row>
        <row r="345">
          <cell r="A345" t="str">
            <v>spacer_513</v>
          </cell>
          <cell r="B345" t="str">
            <v>group_280</v>
          </cell>
          <cell r="C345" t="str">
            <v>CTTTTTTTGTAATGTTTCAATTATAAATCCTTTCAATTCACTT</v>
          </cell>
          <cell r="D345" t="str">
            <v>fusion</v>
          </cell>
        </row>
        <row r="346">
          <cell r="A346" t="str">
            <v>spacer_514</v>
          </cell>
          <cell r="B346" t="str">
            <v>group_281</v>
          </cell>
          <cell r="C346" t="str">
            <v>GTATCGTTGGGGATTTCAAATACCAAATAAAATTTC</v>
          </cell>
          <cell r="D346" t="str">
            <v>fusion</v>
          </cell>
        </row>
        <row r="347">
          <cell r="A347" t="str">
            <v>spacer_515</v>
          </cell>
          <cell r="B347" t="str">
            <v>group_282</v>
          </cell>
          <cell r="C347" t="str">
            <v>TTTCCCATACTCCTTTAAACCACTCCCGTTACAATT</v>
          </cell>
          <cell r="D347" t="str">
            <v>fusion</v>
          </cell>
        </row>
        <row r="348">
          <cell r="A348" t="str">
            <v>spacer_516</v>
          </cell>
          <cell r="B348" t="str">
            <v>group_283</v>
          </cell>
          <cell r="C348" t="str">
            <v>GTTTTTGCTATTTTTTTTACTTATTTTCAAAATACTG</v>
          </cell>
          <cell r="D348" t="str">
            <v>fusion</v>
          </cell>
        </row>
        <row r="349">
          <cell r="A349" t="str">
            <v>spacer_517</v>
          </cell>
          <cell r="B349" t="str">
            <v>group_284</v>
          </cell>
          <cell r="C349" t="str">
            <v>ATTGCTTGAAAAAATGGGGGTTAACGATTTGGATTAT</v>
          </cell>
          <cell r="D349" t="str">
            <v>fusion</v>
          </cell>
        </row>
        <row r="350">
          <cell r="A350" t="str">
            <v>spacer_518</v>
          </cell>
          <cell r="B350" t="str">
            <v>group_285</v>
          </cell>
          <cell r="C350" t="str">
            <v>TAAAATAATAATCGCAATCCAAACCCTTCACATCACT</v>
          </cell>
          <cell r="D350" t="str">
            <v>fusion</v>
          </cell>
        </row>
        <row r="351">
          <cell r="A351" t="str">
            <v>spacer_519</v>
          </cell>
          <cell r="B351" t="str">
            <v>group_286</v>
          </cell>
          <cell r="C351" t="str">
            <v>GCTTCATTTCAAAAACATCGTGGTGTTGCGTTGGCTT</v>
          </cell>
          <cell r="D351" t="str">
            <v>fusion</v>
          </cell>
        </row>
        <row r="352">
          <cell r="A352" t="str">
            <v>spacer_1001</v>
          </cell>
          <cell r="B352" t="str">
            <v>group_287</v>
          </cell>
          <cell r="C352" t="str">
            <v>TGCAAAAAGATGGTAAACTTTTTGAAATTTTGATTTT</v>
          </cell>
          <cell r="D352" t="str">
            <v>fusion</v>
          </cell>
        </row>
        <row r="353">
          <cell r="A353" t="str">
            <v>spacer_520</v>
          </cell>
          <cell r="B353" t="str">
            <v>group_287</v>
          </cell>
          <cell r="C353" t="str">
            <v>TGCAAAAAGATGGTAAACTTTTTGAAATTTTGACCTT</v>
          </cell>
          <cell r="D353" t="str">
            <v>fusion</v>
          </cell>
        </row>
        <row r="354">
          <cell r="A354" t="str">
            <v>spacer_521</v>
          </cell>
          <cell r="B354" t="str">
            <v>group_288</v>
          </cell>
          <cell r="C354" t="str">
            <v>AACTCCTCTTTAGTTCTTATATAAATTCCATTCTTGC</v>
          </cell>
          <cell r="D354" t="str">
            <v>fusion</v>
          </cell>
        </row>
        <row r="355">
          <cell r="A355" t="str">
            <v>spacer_522</v>
          </cell>
          <cell r="B355" t="str">
            <v>group_289</v>
          </cell>
          <cell r="C355" t="str">
            <v>AGAGGTTGCGGGAAAAATTGAAATCCTTAAAAGCGC</v>
          </cell>
          <cell r="D355" t="str">
            <v>I-B</v>
          </cell>
        </row>
        <row r="356">
          <cell r="A356" t="str">
            <v>spacer_30</v>
          </cell>
          <cell r="B356" t="str">
            <v>group_29</v>
          </cell>
          <cell r="C356" t="str">
            <v>CTACAAATATAACAAATTTTATCTTGCTTGTCAAGA</v>
          </cell>
          <cell r="D356" t="str">
            <v>fusion</v>
          </cell>
        </row>
        <row r="357">
          <cell r="A357" t="str">
            <v>spacer_361</v>
          </cell>
          <cell r="B357" t="str">
            <v>group_29</v>
          </cell>
          <cell r="C357" t="str">
            <v>TCTTGACAAGCAAGATAAAATTTGTTATATTTGTAG</v>
          </cell>
          <cell r="D357" t="str">
            <v>fusion</v>
          </cell>
        </row>
        <row r="358">
          <cell r="A358" t="str">
            <v>spacer_523</v>
          </cell>
          <cell r="B358" t="str">
            <v>group_290</v>
          </cell>
          <cell r="C358" t="str">
            <v>TCTGACAATCTTGAGTATGATCCAGGTTCGAACACG</v>
          </cell>
          <cell r="D358" t="str">
            <v>I-B</v>
          </cell>
        </row>
        <row r="359">
          <cell r="A359" t="str">
            <v>spacer_524</v>
          </cell>
          <cell r="B359" t="str">
            <v>group_291</v>
          </cell>
          <cell r="C359" t="str">
            <v>TTTTTAGCACATATAGCACCCTATGAGATAGTTCTCTA</v>
          </cell>
          <cell r="D359" t="str">
            <v>I-B</v>
          </cell>
        </row>
        <row r="360">
          <cell r="A360" t="str">
            <v>spacer_525</v>
          </cell>
          <cell r="B360" t="str">
            <v>group_292</v>
          </cell>
          <cell r="C360" t="str">
            <v>TAAACTTTCTCTTTCTATTCATTCTATCACTGGAATAATTAT</v>
          </cell>
          <cell r="D360" t="str">
            <v>I-B</v>
          </cell>
        </row>
        <row r="361">
          <cell r="A361" t="str">
            <v>spacer_526</v>
          </cell>
          <cell r="B361" t="str">
            <v>group_293</v>
          </cell>
          <cell r="C361" t="str">
            <v>TAAACAATGGAAAGGCAGAGTTAATAGATGTTTCAAATAAT</v>
          </cell>
          <cell r="D361" t="str">
            <v>I-B</v>
          </cell>
        </row>
        <row r="362">
          <cell r="A362" t="str">
            <v>spacer_527</v>
          </cell>
          <cell r="B362" t="str">
            <v>group_294</v>
          </cell>
          <cell r="C362" t="str">
            <v>TAAACCAATATCATCGGGAAGACATGGTTTAGGCGTTACTAC</v>
          </cell>
          <cell r="D362" t="str">
            <v>I-B</v>
          </cell>
        </row>
        <row r="363">
          <cell r="A363" t="str">
            <v>spacer_528</v>
          </cell>
          <cell r="B363" t="str">
            <v>group_295</v>
          </cell>
          <cell r="C363" t="str">
            <v>TAAACGATGGTAATGGGGCTTTTGATACCCACGTGTTCGA</v>
          </cell>
          <cell r="D363" t="str">
            <v>I-B</v>
          </cell>
        </row>
        <row r="364">
          <cell r="A364" t="str">
            <v>spacer_529</v>
          </cell>
          <cell r="B364" t="str">
            <v>group_296</v>
          </cell>
          <cell r="C364" t="str">
            <v>TAAACCTCATGCAAAATGACGGTAAAGTCTCTGAAACTTTAAT</v>
          </cell>
          <cell r="D364" t="str">
            <v>I-B</v>
          </cell>
        </row>
        <row r="365">
          <cell r="A365" t="str">
            <v>spacer_530</v>
          </cell>
          <cell r="B365" t="str">
            <v>group_297</v>
          </cell>
          <cell r="C365" t="str">
            <v>TAAACTTGTTTTAAATTAGAAGATACATTTTATCTTTTTTG</v>
          </cell>
          <cell r="D365" t="str">
            <v>I-B</v>
          </cell>
        </row>
        <row r="366">
          <cell r="A366" t="str">
            <v>spacer_531</v>
          </cell>
          <cell r="B366" t="str">
            <v>group_298</v>
          </cell>
          <cell r="C366" t="str">
            <v>TTTCTTATCCAGAGGGAAGGCGTAAAAATTTTTCTT</v>
          </cell>
          <cell r="D366" t="str">
            <v>I-B</v>
          </cell>
        </row>
        <row r="367">
          <cell r="A367" t="str">
            <v>spacer_532</v>
          </cell>
          <cell r="B367" t="str">
            <v>group_299</v>
          </cell>
          <cell r="C367" t="str">
            <v>TCTGGAGTATTGTTTAAATCAAATAATTCGTATCA</v>
          </cell>
          <cell r="D367" t="str">
            <v>I-B</v>
          </cell>
        </row>
        <row r="368">
          <cell r="A368" t="str">
            <v>spacer_225</v>
          </cell>
          <cell r="B368" t="str">
            <v>group_3</v>
          </cell>
          <cell r="C368" t="str">
            <v>AGCACGAAACTCAAATTGGTGCAACGGCTGAATTGGA</v>
          </cell>
          <cell r="D368" t="str">
            <v>I-B</v>
          </cell>
        </row>
        <row r="369">
          <cell r="A369" t="str">
            <v>spacer_4</v>
          </cell>
          <cell r="B369" t="str">
            <v>group_3</v>
          </cell>
          <cell r="C369" t="str">
            <v>TCCAATTCAGCCGTTGCACCAATTTGAGTTTCGTGCT</v>
          </cell>
          <cell r="D369" t="str">
            <v>I-B</v>
          </cell>
        </row>
        <row r="370">
          <cell r="A370" t="str">
            <v>spacer_31</v>
          </cell>
          <cell r="B370" t="str">
            <v>group_30</v>
          </cell>
          <cell r="C370" t="str">
            <v>AAAATTAAATCTCTGCTTACCAAAAATAAACCAAAT</v>
          </cell>
          <cell r="D370" t="str">
            <v>fusion</v>
          </cell>
        </row>
        <row r="371">
          <cell r="A371" t="str">
            <v>spacer_360</v>
          </cell>
          <cell r="B371" t="str">
            <v>group_30</v>
          </cell>
          <cell r="C371" t="str">
            <v>ATTTGGTTTATTTTTGGTAAGCAGAGATTTAATTTT</v>
          </cell>
          <cell r="D371" t="str">
            <v>fusion</v>
          </cell>
        </row>
        <row r="372">
          <cell r="A372" t="str">
            <v>spacer_533</v>
          </cell>
          <cell r="B372" t="str">
            <v>group_300</v>
          </cell>
          <cell r="C372" t="str">
            <v>TTTTCAAACGCTATTATCTTTTACTCCCTTACTCTT</v>
          </cell>
          <cell r="D372" t="str">
            <v>I-B</v>
          </cell>
        </row>
        <row r="373">
          <cell r="A373" t="str">
            <v>spacer_534</v>
          </cell>
          <cell r="B373" t="str">
            <v>group_301</v>
          </cell>
          <cell r="C373" t="str">
            <v>AAAGAAAACCTTAAGCGTCTCAGGAGGGATAATCAA</v>
          </cell>
          <cell r="D373" t="str">
            <v>I-B</v>
          </cell>
        </row>
        <row r="374">
          <cell r="A374" t="str">
            <v>spacer_535</v>
          </cell>
          <cell r="B374" t="str">
            <v>group_302</v>
          </cell>
          <cell r="C374" t="str">
            <v>AATAAATGTTATTGAACTGAAAACAGATAAAAAATA</v>
          </cell>
          <cell r="D374" t="str">
            <v>I-B</v>
          </cell>
        </row>
        <row r="375">
          <cell r="A375" t="str">
            <v>spacer_536</v>
          </cell>
          <cell r="B375" t="str">
            <v>group_303</v>
          </cell>
          <cell r="C375" t="str">
            <v>TTGATGTGCTTGATGTTGACGCTGGAATAGATAAAA</v>
          </cell>
          <cell r="D375" t="str">
            <v>I-B</v>
          </cell>
        </row>
        <row r="376">
          <cell r="A376" t="str">
            <v>spacer_537</v>
          </cell>
          <cell r="B376" t="str">
            <v>group_304</v>
          </cell>
          <cell r="C376" t="str">
            <v>TAATACAAGTAATAGATTCAGCAGGCAATCTTGTATT</v>
          </cell>
          <cell r="D376" t="str">
            <v>I-B</v>
          </cell>
        </row>
        <row r="377">
          <cell r="A377" t="str">
            <v>spacer_538</v>
          </cell>
          <cell r="B377" t="str">
            <v>group_305</v>
          </cell>
          <cell r="C377" t="str">
            <v>TTATTAAAAATCCAGCAATTGCGAAAAGTAGAATTT</v>
          </cell>
          <cell r="D377" t="str">
            <v>I-B</v>
          </cell>
        </row>
        <row r="378">
          <cell r="A378" t="str">
            <v>spacer_539</v>
          </cell>
          <cell r="B378" t="str">
            <v>group_306</v>
          </cell>
          <cell r="C378" t="str">
            <v>TCGATTTGCTATTTTAAACAAACTAAAACTAAACGG</v>
          </cell>
          <cell r="D378" t="str">
            <v>I-B</v>
          </cell>
        </row>
        <row r="379">
          <cell r="A379" t="str">
            <v>spacer_540</v>
          </cell>
          <cell r="B379" t="str">
            <v>group_307</v>
          </cell>
          <cell r="C379" t="str">
            <v>GCATTTGGGCAATTTTGGTTTTTCAGGTATAGATAG</v>
          </cell>
          <cell r="D379" t="str">
            <v>I-B</v>
          </cell>
        </row>
        <row r="380">
          <cell r="A380" t="str">
            <v>spacer_541</v>
          </cell>
          <cell r="B380" t="str">
            <v>group_308</v>
          </cell>
          <cell r="C380" t="str">
            <v>TTTGACGATGCTATCGGTTATTGTTGTCATATCAAC</v>
          </cell>
          <cell r="D380" t="str">
            <v>I-B</v>
          </cell>
        </row>
        <row r="381">
          <cell r="A381" t="str">
            <v>spacer_542</v>
          </cell>
          <cell r="B381" t="str">
            <v>group_309</v>
          </cell>
          <cell r="C381" t="str">
            <v>GAGGAGAGTTTAAAAGAAAAAGTTATGAATACGAAT</v>
          </cell>
          <cell r="D381" t="str">
            <v>I-B</v>
          </cell>
        </row>
        <row r="382">
          <cell r="A382" t="str">
            <v>spacer_32</v>
          </cell>
          <cell r="B382" t="str">
            <v>group_31</v>
          </cell>
          <cell r="C382" t="str">
            <v>TTTGGTTAATCGGAAAGAGCAAGAAAGGAGAATTT</v>
          </cell>
          <cell r="D382" t="str">
            <v>fusion</v>
          </cell>
        </row>
        <row r="383">
          <cell r="A383" t="str">
            <v>spacer_359</v>
          </cell>
          <cell r="B383" t="str">
            <v>group_31</v>
          </cell>
          <cell r="C383" t="str">
            <v>AAATTCTCCTTTCTTGCTCTTTCCGATTAACCAAA</v>
          </cell>
          <cell r="D383" t="str">
            <v>fusion</v>
          </cell>
        </row>
        <row r="384">
          <cell r="A384" t="str">
            <v>spacer_543</v>
          </cell>
          <cell r="B384" t="str">
            <v>group_310</v>
          </cell>
          <cell r="C384" t="str">
            <v>GGGGACAACGATTATCTACCGTTCTAAATAGAACGA</v>
          </cell>
          <cell r="D384" t="str">
            <v>I-B</v>
          </cell>
        </row>
        <row r="385">
          <cell r="A385" t="str">
            <v>spacer_544</v>
          </cell>
          <cell r="B385" t="str">
            <v>group_311</v>
          </cell>
          <cell r="C385" t="str">
            <v>ACAAATGTTAATTTTGAAAAAGTCAAAAAAACAAAAAA</v>
          </cell>
          <cell r="D385" t="str">
            <v>fusion</v>
          </cell>
        </row>
        <row r="386">
          <cell r="A386" t="str">
            <v>spacer_545</v>
          </cell>
          <cell r="B386" t="str">
            <v>group_312</v>
          </cell>
          <cell r="C386" t="str">
            <v>ATCAATTTTGTGTTAAGTTTACACAAATATATTTAT</v>
          </cell>
          <cell r="D386" t="str">
            <v>fusion</v>
          </cell>
        </row>
        <row r="387">
          <cell r="A387" t="str">
            <v>spacer_546</v>
          </cell>
          <cell r="B387" t="str">
            <v>group_313</v>
          </cell>
          <cell r="C387" t="str">
            <v>GCTCGTGGAATTGCTATCAGGTTAAGGTTAATCTGTT</v>
          </cell>
          <cell r="D387" t="str">
            <v>fusion</v>
          </cell>
        </row>
        <row r="388">
          <cell r="A388" t="str">
            <v>spacer_547</v>
          </cell>
          <cell r="B388" t="str">
            <v>group_314</v>
          </cell>
          <cell r="C388" t="str">
            <v>ATTGTGGTATTTTCACTGCCCAGCTAATTCAATTGCC</v>
          </cell>
          <cell r="D388" t="str">
            <v>fusion</v>
          </cell>
        </row>
        <row r="389">
          <cell r="A389" t="str">
            <v>spacer_548</v>
          </cell>
          <cell r="B389" t="str">
            <v>group_315</v>
          </cell>
          <cell r="C389" t="str">
            <v>ATCGCTTGCAAGATTGCACCTTTTCAGGTTATTA</v>
          </cell>
          <cell r="D389" t="str">
            <v>fusion</v>
          </cell>
        </row>
        <row r="390">
          <cell r="A390" t="str">
            <v>spacer_549</v>
          </cell>
          <cell r="B390" t="str">
            <v>group_316</v>
          </cell>
          <cell r="C390" t="str">
            <v>ACTGCTTTTTTTCCTTAATTAAAAAAAGTGTTTTAAG</v>
          </cell>
          <cell r="D390" t="str">
            <v>fusion</v>
          </cell>
        </row>
        <row r="391">
          <cell r="A391" t="str">
            <v>spacer_550</v>
          </cell>
          <cell r="B391" t="str">
            <v>group_317</v>
          </cell>
          <cell r="C391" t="str">
            <v>CGGGAGATCCAACAGTTTGCAAGTTTTACATCAAACA</v>
          </cell>
          <cell r="D391" t="str">
            <v>fusion</v>
          </cell>
        </row>
        <row r="392">
          <cell r="A392" t="str">
            <v>spacer_551</v>
          </cell>
          <cell r="B392" t="str">
            <v>group_318</v>
          </cell>
          <cell r="C392" t="str">
            <v>GCAAAAGGATAGATAAAAATCTTTTTTATTATTTACT</v>
          </cell>
          <cell r="D392" t="str">
            <v>fusion</v>
          </cell>
        </row>
        <row r="393">
          <cell r="A393" t="str">
            <v>spacer_552</v>
          </cell>
          <cell r="B393" t="str">
            <v>group_319</v>
          </cell>
          <cell r="C393" t="str">
            <v>GATGCTGTAAAAAATATTAAAACCGCATCTAAAGT</v>
          </cell>
          <cell r="D393" t="str">
            <v>fusion</v>
          </cell>
        </row>
        <row r="394">
          <cell r="A394" t="str">
            <v>spacer_33</v>
          </cell>
          <cell r="B394" t="str">
            <v>group_32</v>
          </cell>
          <cell r="C394" t="str">
            <v>TTCAGCAATCTCTTTCATCTCATCCGTCACTCTTTTA</v>
          </cell>
          <cell r="D394" t="str">
            <v>fusion</v>
          </cell>
        </row>
        <row r="395">
          <cell r="A395" t="str">
            <v>spacer_358</v>
          </cell>
          <cell r="B395" t="str">
            <v>group_32</v>
          </cell>
          <cell r="C395" t="str">
            <v>TAAAAGAGTGACGGATGAGATGAAAGAGATTGCTGAA</v>
          </cell>
          <cell r="D395" t="str">
            <v>fusion</v>
          </cell>
        </row>
        <row r="396">
          <cell r="A396" t="str">
            <v>spacer_553</v>
          </cell>
          <cell r="B396" t="str">
            <v>group_320</v>
          </cell>
          <cell r="C396" t="str">
            <v>ATTAATTTCGTAAGGAAAAGGTGGAACGGCAACCACA</v>
          </cell>
          <cell r="D396" t="str">
            <v>fusion</v>
          </cell>
        </row>
        <row r="397">
          <cell r="A397" t="str">
            <v>spacer_554</v>
          </cell>
          <cell r="B397" t="str">
            <v>group_321</v>
          </cell>
          <cell r="C397" t="str">
            <v>TAGTATTATTAAAGTTCCAAATGTTGATGTAGATTT</v>
          </cell>
          <cell r="D397" t="str">
            <v>fusion</v>
          </cell>
        </row>
        <row r="398">
          <cell r="A398" t="str">
            <v>spacer_555</v>
          </cell>
          <cell r="B398" t="str">
            <v>group_322</v>
          </cell>
          <cell r="C398" t="str">
            <v>TTTAGGTAAGATAAATTGCCATTACAATAAAAGCAAT</v>
          </cell>
          <cell r="D398" t="str">
            <v>fusion</v>
          </cell>
        </row>
        <row r="399">
          <cell r="A399" t="str">
            <v>spacer_928</v>
          </cell>
          <cell r="B399" t="str">
            <v>group_322</v>
          </cell>
          <cell r="C399" t="str">
            <v>ATTGCTTTTATTGTAATGGCAATTTATCTTACCTAAA</v>
          </cell>
          <cell r="D399" t="str">
            <v>?</v>
          </cell>
        </row>
        <row r="400">
          <cell r="A400" t="str">
            <v>spacer_556</v>
          </cell>
          <cell r="B400" t="str">
            <v>group_323</v>
          </cell>
          <cell r="C400" t="str">
            <v>AAATCTCAACCCCGATAGGGGGTTTCGGTTTCCCGTTC</v>
          </cell>
          <cell r="D400" t="str">
            <v>fusion</v>
          </cell>
        </row>
        <row r="401">
          <cell r="A401" t="str">
            <v>spacer_557</v>
          </cell>
          <cell r="B401" t="str">
            <v>group_324</v>
          </cell>
          <cell r="C401" t="str">
            <v>ATTAAAAAAAGCATTTTGGTTAATATCTGGGATACGG</v>
          </cell>
          <cell r="D401" t="str">
            <v>fusion</v>
          </cell>
        </row>
        <row r="402">
          <cell r="A402" t="str">
            <v>spacer_558</v>
          </cell>
          <cell r="B402" t="str">
            <v>group_325</v>
          </cell>
          <cell r="C402" t="str">
            <v>CGGGGATTTGTATTTGGGAGAAACGAGATATAATCA</v>
          </cell>
          <cell r="D402" t="str">
            <v>fusion</v>
          </cell>
        </row>
        <row r="403">
          <cell r="A403" t="str">
            <v>spacer_559</v>
          </cell>
          <cell r="B403" t="str">
            <v>group_326</v>
          </cell>
          <cell r="C403" t="str">
            <v>ATTTTTGCGTAAGGCGAATGTATTTTTTTATCATCCGCG</v>
          </cell>
          <cell r="D403" t="str">
            <v>fusion</v>
          </cell>
        </row>
        <row r="404">
          <cell r="A404" t="str">
            <v>spacer_560</v>
          </cell>
          <cell r="B404" t="str">
            <v>group_327</v>
          </cell>
          <cell r="C404" t="str">
            <v>AAAATTAAGATTTTCGAGGATGATTACTCGGATTGGTT</v>
          </cell>
          <cell r="D404" t="str">
            <v>fusion</v>
          </cell>
        </row>
        <row r="405">
          <cell r="A405" t="str">
            <v>spacer_561</v>
          </cell>
          <cell r="B405" t="str">
            <v>group_328</v>
          </cell>
          <cell r="C405" t="str">
            <v>GAGGAGCTATGAAGATAGTTAAAATAGTAATAATCGGT</v>
          </cell>
          <cell r="D405" t="str">
            <v>fusion</v>
          </cell>
        </row>
        <row r="406">
          <cell r="A406" t="str">
            <v>spacer_562</v>
          </cell>
          <cell r="B406" t="str">
            <v>group_329</v>
          </cell>
          <cell r="C406" t="str">
            <v>ACAGGATTAGAATTAAAGTATTTGAAGACGATTATAC</v>
          </cell>
          <cell r="D406" t="str">
            <v>fusion</v>
          </cell>
        </row>
        <row r="407">
          <cell r="A407" t="str">
            <v>spacer_34</v>
          </cell>
          <cell r="B407" t="str">
            <v>group_33</v>
          </cell>
          <cell r="C407" t="str">
            <v>CTGAATTTCAATCATCTGATCGGTTAATTGCCTTA</v>
          </cell>
          <cell r="D407" t="str">
            <v>fusion</v>
          </cell>
        </row>
        <row r="408">
          <cell r="A408" t="str">
            <v>spacer_357</v>
          </cell>
          <cell r="B408" t="str">
            <v>group_33</v>
          </cell>
          <cell r="C408" t="str">
            <v>TAAGGCAATTAACCGATCAGATGATTGAAATTCAG</v>
          </cell>
          <cell r="D408" t="str">
            <v>fusion</v>
          </cell>
        </row>
        <row r="409">
          <cell r="A409" t="str">
            <v>spacer_563</v>
          </cell>
          <cell r="B409" t="str">
            <v>group_330</v>
          </cell>
          <cell r="C409" t="str">
            <v>AACTATGCGTTTTAAAATTCCTGCGGGCAAATTAAA</v>
          </cell>
          <cell r="D409" t="str">
            <v>fusion</v>
          </cell>
        </row>
        <row r="410">
          <cell r="A410" t="str">
            <v>spacer_564</v>
          </cell>
          <cell r="B410" t="str">
            <v>group_331</v>
          </cell>
          <cell r="C410" t="str">
            <v>ATTCAGGTAAGTGGTCGTAAAGAGATTGGTAAAGAAT</v>
          </cell>
          <cell r="D410" t="str">
            <v>fusion</v>
          </cell>
        </row>
        <row r="411">
          <cell r="A411" t="str">
            <v>spacer_565</v>
          </cell>
          <cell r="B411" t="str">
            <v>group_332</v>
          </cell>
          <cell r="C411" t="str">
            <v>CATGTAGATGGTTCGGTTGGAATTATTCAAAATTATTC</v>
          </cell>
          <cell r="D411" t="str">
            <v>fusion</v>
          </cell>
        </row>
        <row r="412">
          <cell r="A412" t="str">
            <v>spacer_566</v>
          </cell>
          <cell r="B412" t="str">
            <v>group_333</v>
          </cell>
          <cell r="C412" t="str">
            <v>AAAATTCTAAAAAAATGAATATGAAACATTACATTTT</v>
          </cell>
          <cell r="D412" t="str">
            <v>fusion</v>
          </cell>
        </row>
        <row r="413">
          <cell r="A413" t="str">
            <v>spacer_567</v>
          </cell>
          <cell r="B413" t="str">
            <v>group_334</v>
          </cell>
          <cell r="C413" t="str">
            <v>GTAATCAAAGCCTTTGGGATATCGGGTTTGTTTTC</v>
          </cell>
          <cell r="D413" t="str">
            <v>fusion</v>
          </cell>
        </row>
        <row r="414">
          <cell r="A414" t="str">
            <v>spacer_568</v>
          </cell>
          <cell r="B414" t="str">
            <v>group_335</v>
          </cell>
          <cell r="C414" t="str">
            <v>TGGGGAATGACAAAATTGAATGGGAAGTGCTAAAAAA</v>
          </cell>
          <cell r="D414" t="str">
            <v>fusion</v>
          </cell>
        </row>
        <row r="415">
          <cell r="A415" t="str">
            <v>spacer_569</v>
          </cell>
          <cell r="B415" t="str">
            <v>group_336</v>
          </cell>
          <cell r="C415" t="str">
            <v>GAGAAAAACTATCGCATAACTGCTCTATTCCATCCTCTT</v>
          </cell>
          <cell r="D415" t="str">
            <v>fusion</v>
          </cell>
        </row>
        <row r="416">
          <cell r="A416" t="str">
            <v>spacer_570</v>
          </cell>
          <cell r="B416" t="str">
            <v>group_337</v>
          </cell>
          <cell r="C416" t="str">
            <v>GTTTTAAAGGAAATTCAGCAAATTAAGAAAGAAAT</v>
          </cell>
          <cell r="D416" t="str">
            <v>fusion</v>
          </cell>
        </row>
        <row r="417">
          <cell r="A417" t="str">
            <v>spacer_571</v>
          </cell>
          <cell r="B417" t="str">
            <v>group_338</v>
          </cell>
          <cell r="C417" t="str">
            <v>ATGGAGGTGGTTTATAATGTATTATCTTTTAAATTC</v>
          </cell>
          <cell r="D417" t="str">
            <v>fusion</v>
          </cell>
        </row>
        <row r="418">
          <cell r="A418" t="str">
            <v>spacer_572</v>
          </cell>
          <cell r="B418" t="str">
            <v>group_339</v>
          </cell>
          <cell r="C418" t="str">
            <v>AAGACAACAAATTAACGCAATGCAAAATCAGTTTAATA</v>
          </cell>
          <cell r="D418" t="str">
            <v>fusion</v>
          </cell>
        </row>
        <row r="419">
          <cell r="A419" t="str">
            <v>spacer_35</v>
          </cell>
          <cell r="B419" t="str">
            <v>group_34</v>
          </cell>
          <cell r="C419" t="str">
            <v>GGAGGCAAGCGATTATACTTTTAAAGCTGATGTAAT</v>
          </cell>
          <cell r="D419" t="str">
            <v>fusion</v>
          </cell>
        </row>
        <row r="420">
          <cell r="A420" t="str">
            <v>spacer_356</v>
          </cell>
          <cell r="B420" t="str">
            <v>group_34</v>
          </cell>
          <cell r="C420" t="str">
            <v>ATTACATCAGCTTTAAAAGTATAATCGCTTGCCTCC</v>
          </cell>
          <cell r="D420" t="str">
            <v>fusion</v>
          </cell>
        </row>
        <row r="421">
          <cell r="A421" t="str">
            <v>spacer_573</v>
          </cell>
          <cell r="B421" t="str">
            <v>group_340</v>
          </cell>
          <cell r="C421" t="str">
            <v>ACGAAAGCCCTTCCGATCGTCCCTCCTCTCGCCCTTC</v>
          </cell>
          <cell r="D421" t="str">
            <v>fusion</v>
          </cell>
        </row>
        <row r="422">
          <cell r="A422" t="str">
            <v>spacer_574</v>
          </cell>
          <cell r="B422" t="str">
            <v>group_341</v>
          </cell>
          <cell r="C422" t="str">
            <v>CTTGTCAAGTTATAATTGAAGTGCTTTCTGCACTAGC</v>
          </cell>
          <cell r="D422" t="str">
            <v>fusion</v>
          </cell>
        </row>
        <row r="423">
          <cell r="A423" t="str">
            <v>spacer_575</v>
          </cell>
          <cell r="B423" t="str">
            <v>group_342</v>
          </cell>
          <cell r="C423" t="str">
            <v>ATGAATGTAGGTTGTCTATCAGGAAAATCAGTAAGAA</v>
          </cell>
          <cell r="D423" t="str">
            <v>fusion</v>
          </cell>
        </row>
        <row r="424">
          <cell r="A424" t="str">
            <v>spacer_576</v>
          </cell>
          <cell r="B424" t="str">
            <v>group_343</v>
          </cell>
          <cell r="C424" t="str">
            <v>AATATGTGGAAAAGCACTTAAAGGACGGCGAGGAATA</v>
          </cell>
          <cell r="D424" t="str">
            <v>fusion</v>
          </cell>
        </row>
        <row r="425">
          <cell r="A425" t="str">
            <v>spacer_577</v>
          </cell>
          <cell r="B425" t="str">
            <v>group_344</v>
          </cell>
          <cell r="C425" t="str">
            <v>AAGACGATTATATTTCAATTTTTTGTGATTTAAAATT</v>
          </cell>
          <cell r="D425" t="str">
            <v>fusion</v>
          </cell>
        </row>
        <row r="426">
          <cell r="A426" t="str">
            <v>spacer_578</v>
          </cell>
          <cell r="B426" t="str">
            <v>group_345</v>
          </cell>
          <cell r="C426" t="str">
            <v>TAAATCACGAATTAAACAAGTTCCTGTCGGAACCGC</v>
          </cell>
          <cell r="D426" t="str">
            <v>fusion</v>
          </cell>
        </row>
        <row r="427">
          <cell r="A427" t="str">
            <v>spacer_579</v>
          </cell>
          <cell r="B427" t="str">
            <v>group_346</v>
          </cell>
          <cell r="C427" t="str">
            <v>CTATTATGAAAAACAAAAATTCATTTAAAATTGAGCC</v>
          </cell>
          <cell r="D427" t="str">
            <v>fusion</v>
          </cell>
        </row>
        <row r="428">
          <cell r="A428" t="str">
            <v>spacer_580</v>
          </cell>
          <cell r="B428" t="str">
            <v>group_347</v>
          </cell>
          <cell r="C428" t="str">
            <v>TCTTTTGTAATGTCGGAGAAAAGGTGAATTAAAAA</v>
          </cell>
          <cell r="D428" t="str">
            <v>fusion</v>
          </cell>
        </row>
        <row r="429">
          <cell r="A429" t="str">
            <v>spacer_581</v>
          </cell>
          <cell r="B429" t="str">
            <v>group_348</v>
          </cell>
          <cell r="C429" t="str">
            <v>AGGGATAGGGAATTCAATTCCCTATCCCTATTGGCAA</v>
          </cell>
          <cell r="D429" t="str">
            <v>fusion</v>
          </cell>
        </row>
        <row r="430">
          <cell r="A430" t="str">
            <v>spacer_582</v>
          </cell>
          <cell r="B430" t="str">
            <v>group_349</v>
          </cell>
          <cell r="C430" t="str">
            <v>TTAATAACATTTGGGTTTGCAAATTTTTGATACACAA</v>
          </cell>
          <cell r="D430" t="str">
            <v>fusion</v>
          </cell>
        </row>
        <row r="431">
          <cell r="A431" t="str">
            <v>spacer_355</v>
          </cell>
          <cell r="B431" t="str">
            <v>group_35</v>
          </cell>
          <cell r="C431" t="str">
            <v>CAAGGTTCAGGCGCTAAAGTTTCAGGAAGATTTAAA</v>
          </cell>
          <cell r="D431" t="str">
            <v>fusion</v>
          </cell>
        </row>
        <row r="432">
          <cell r="A432" t="str">
            <v>spacer_36</v>
          </cell>
          <cell r="B432" t="str">
            <v>group_35</v>
          </cell>
          <cell r="C432" t="str">
            <v>TTTAAATCTTCCTGAAACTTTAGCGCCTGAACCTTG</v>
          </cell>
          <cell r="D432" t="str">
            <v>fusion</v>
          </cell>
        </row>
        <row r="433">
          <cell r="A433" t="str">
            <v>spacer_584</v>
          </cell>
          <cell r="B433" t="str">
            <v>group_350</v>
          </cell>
          <cell r="C433" t="str">
            <v>TTATTAGAAAACAAAAAAAAGGAGGAAGACTATGGAA</v>
          </cell>
          <cell r="D433" t="str">
            <v>fusion</v>
          </cell>
        </row>
        <row r="434">
          <cell r="A434" t="str">
            <v>spacer_585</v>
          </cell>
          <cell r="B434" t="str">
            <v>group_351</v>
          </cell>
          <cell r="C434" t="str">
            <v>AAATTAAAGTATATAGGGGAATAGCAGATGTTCCCGT</v>
          </cell>
          <cell r="D434" t="str">
            <v>fusion</v>
          </cell>
        </row>
        <row r="435">
          <cell r="A435" t="str">
            <v>spacer_586</v>
          </cell>
          <cell r="B435" t="str">
            <v>group_352</v>
          </cell>
          <cell r="C435" t="str">
            <v>TTGACAATGTTAAGGCGTATTATATGTTTACATTTCATC</v>
          </cell>
          <cell r="D435" t="str">
            <v>fusion</v>
          </cell>
        </row>
        <row r="436">
          <cell r="A436" t="str">
            <v>spacer_587</v>
          </cell>
          <cell r="B436" t="str">
            <v>group_353</v>
          </cell>
          <cell r="C436" t="str">
            <v>GGGGTATTGAAAGCCCGCATAGTGTAAAATTTGCCA</v>
          </cell>
          <cell r="D436" t="str">
            <v>fusion</v>
          </cell>
        </row>
        <row r="437">
          <cell r="A437" t="str">
            <v>spacer_588</v>
          </cell>
          <cell r="B437" t="str">
            <v>group_354</v>
          </cell>
          <cell r="C437" t="str">
            <v>ACCAAGCAAAAATGATAAAAAAACAAGAAAAAGAA</v>
          </cell>
          <cell r="D437" t="str">
            <v>fusion</v>
          </cell>
        </row>
        <row r="438">
          <cell r="A438" t="str">
            <v>spacer_592</v>
          </cell>
          <cell r="B438" t="str">
            <v>group_358</v>
          </cell>
          <cell r="C438" t="str">
            <v>CCTTAAACGCACCCCCTGAAACCAAAAACCATCTCA</v>
          </cell>
          <cell r="D438" t="str">
            <v>I-B</v>
          </cell>
        </row>
        <row r="439">
          <cell r="A439" t="str">
            <v>spacer_593</v>
          </cell>
          <cell r="B439" t="str">
            <v>group_359</v>
          </cell>
          <cell r="C439" t="str">
            <v>TCTCTTATTTGTGTCAACCCAAGTTTCAATTGTTAC</v>
          </cell>
          <cell r="D439" t="str">
            <v>I-B</v>
          </cell>
        </row>
        <row r="440">
          <cell r="A440" t="str">
            <v>spacer_354</v>
          </cell>
          <cell r="B440" t="str">
            <v>group_36</v>
          </cell>
          <cell r="C440" t="str">
            <v>AAAGCTTGAACTTGAGAAAATTGGGGTTAATTTATA</v>
          </cell>
          <cell r="D440" t="str">
            <v>fusion</v>
          </cell>
        </row>
        <row r="441">
          <cell r="A441" t="str">
            <v>spacer_37</v>
          </cell>
          <cell r="B441" t="str">
            <v>group_36</v>
          </cell>
          <cell r="C441" t="str">
            <v>TATAAATTAACCCCAATTTTCTCAAGTTCAAGCTTT</v>
          </cell>
          <cell r="D441" t="str">
            <v>fusion</v>
          </cell>
        </row>
        <row r="442">
          <cell r="A442" t="str">
            <v>spacer_594</v>
          </cell>
          <cell r="B442" t="str">
            <v>group_360</v>
          </cell>
          <cell r="C442" t="str">
            <v>AGCTAAAATGAAAAAGTAAATCAAAAGGGGTGCCTT</v>
          </cell>
          <cell r="D442" t="str">
            <v>I-B</v>
          </cell>
        </row>
        <row r="443">
          <cell r="A443" t="str">
            <v>spacer_595</v>
          </cell>
          <cell r="B443" t="str">
            <v>group_361</v>
          </cell>
          <cell r="C443" t="str">
            <v>CACTTGCATATCACATAAGTGATAGCATAAGCAGC</v>
          </cell>
          <cell r="D443" t="str">
            <v>I-B</v>
          </cell>
        </row>
        <row r="444">
          <cell r="A444" t="str">
            <v>spacer_596</v>
          </cell>
          <cell r="B444" t="str">
            <v>group_362</v>
          </cell>
          <cell r="C444" t="str">
            <v>AAGACGCCTCAACCGAATCCAGTGCAATTGCTAATTT</v>
          </cell>
          <cell r="D444" t="str">
            <v>I-B</v>
          </cell>
        </row>
        <row r="445">
          <cell r="A445" t="str">
            <v>spacer_597</v>
          </cell>
          <cell r="B445" t="str">
            <v>group_363</v>
          </cell>
          <cell r="C445" t="str">
            <v>TTTACCGAAACATACACTCCCACTTGAAGAAATGTT</v>
          </cell>
          <cell r="D445" t="str">
            <v>I-B</v>
          </cell>
        </row>
        <row r="446">
          <cell r="A446" t="str">
            <v>spacer_598</v>
          </cell>
          <cell r="B446" t="str">
            <v>group_364</v>
          </cell>
          <cell r="C446" t="str">
            <v>CATTAAGACGTGTAGCAAGACGGTTAGGACTTATAAA</v>
          </cell>
          <cell r="D446" t="str">
            <v>I-B</v>
          </cell>
        </row>
        <row r="447">
          <cell r="A447" t="str">
            <v>spacer_599</v>
          </cell>
          <cell r="B447" t="str">
            <v>group_365</v>
          </cell>
          <cell r="C447" t="str">
            <v>ATATTTGAGATATCTTGCAAAAGAAAACCTAAAAA</v>
          </cell>
          <cell r="D447" t="str">
            <v>I-B</v>
          </cell>
        </row>
        <row r="448">
          <cell r="A448" t="str">
            <v>spacer_600</v>
          </cell>
          <cell r="B448" t="str">
            <v>group_366</v>
          </cell>
          <cell r="C448" t="str">
            <v>TTGAAACACAGTTATGGTGTATCCATTATAATCTTCATCAAT</v>
          </cell>
          <cell r="D448" t="str">
            <v>fusion</v>
          </cell>
        </row>
        <row r="449">
          <cell r="A449" t="str">
            <v>spacer_601</v>
          </cell>
          <cell r="B449" t="str">
            <v>group_367</v>
          </cell>
          <cell r="C449" t="str">
            <v>TTGAAACTTTATAATTTCAAATTTATTTTCCTTATAGTGCTTA</v>
          </cell>
          <cell r="D449" t="str">
            <v>fusion</v>
          </cell>
        </row>
        <row r="450">
          <cell r="A450" t="str">
            <v>spacer_602</v>
          </cell>
          <cell r="B450" t="str">
            <v>group_368</v>
          </cell>
          <cell r="C450" t="str">
            <v>GGATTGAAACGTGTTAAATGTTTTGTTCTAACATCAATTGCTTGGTT</v>
          </cell>
          <cell r="D450" t="str">
            <v>fusion</v>
          </cell>
        </row>
        <row r="451">
          <cell r="A451" t="str">
            <v>spacer_603</v>
          </cell>
          <cell r="B451" t="str">
            <v>group_369</v>
          </cell>
          <cell r="C451" t="str">
            <v>GCAATTATAAAAGCAATGGTTGAGGAGTTTATCAGGGAA</v>
          </cell>
          <cell r="D451" t="str">
            <v>fusion</v>
          </cell>
        </row>
        <row r="452">
          <cell r="A452" t="str">
            <v>spacer_353</v>
          </cell>
          <cell r="B452" t="str">
            <v>group_37</v>
          </cell>
          <cell r="C452" t="str">
            <v>GGGTCACTGTGATTGTGGAGAACGTGTTATGCATAA</v>
          </cell>
          <cell r="D452" t="str">
            <v>fusion</v>
          </cell>
        </row>
        <row r="453">
          <cell r="A453" t="str">
            <v>spacer_38</v>
          </cell>
          <cell r="B453" t="str">
            <v>group_37</v>
          </cell>
          <cell r="C453" t="str">
            <v>TTATGCATAACACGTTCTCCACAATCACAGTGACCC</v>
          </cell>
          <cell r="D453" t="str">
            <v>fusion</v>
          </cell>
        </row>
        <row r="454">
          <cell r="A454" t="str">
            <v>spacer_423</v>
          </cell>
          <cell r="B454" t="str">
            <v>group_37</v>
          </cell>
          <cell r="C454" t="str">
            <v>TGGGTCACTGTGATTGTGGAGAACGTGTTATGCATAA</v>
          </cell>
          <cell r="D454" t="str">
            <v>fusion</v>
          </cell>
        </row>
        <row r="455">
          <cell r="A455" t="str">
            <v>spacer_65</v>
          </cell>
          <cell r="B455" t="str">
            <v>group_37</v>
          </cell>
          <cell r="C455" t="str">
            <v>TTATGCATAACACGTTCTCCACAATCACAGTGACCCA</v>
          </cell>
          <cell r="D455" t="str">
            <v>fusion</v>
          </cell>
        </row>
        <row r="456">
          <cell r="A456" t="str">
            <v>spacer_604</v>
          </cell>
          <cell r="B456" t="str">
            <v>group_370</v>
          </cell>
          <cell r="C456" t="str">
            <v>CACGAACCTGCTCCAAAATTCCTTCCCTTACGCTCT</v>
          </cell>
          <cell r="D456" t="str">
            <v>fusion</v>
          </cell>
        </row>
        <row r="457">
          <cell r="A457" t="str">
            <v>spacer_605</v>
          </cell>
          <cell r="B457" t="str">
            <v>group_371</v>
          </cell>
          <cell r="C457" t="str">
            <v>CTTTTTATCCCCGCCCTCCAGATTGCGTTATCAATGA</v>
          </cell>
          <cell r="D457" t="str">
            <v>fusion</v>
          </cell>
        </row>
        <row r="458">
          <cell r="A458" t="str">
            <v>spacer_606</v>
          </cell>
          <cell r="B458" t="str">
            <v>group_372</v>
          </cell>
          <cell r="C458" t="str">
            <v>ATTCCCGCCGTATCACGGGCAATTTCGGTTAAACCCAG</v>
          </cell>
          <cell r="D458" t="str">
            <v>fusion</v>
          </cell>
        </row>
        <row r="459">
          <cell r="A459" t="str">
            <v>spacer_607</v>
          </cell>
          <cell r="B459" t="str">
            <v>group_373</v>
          </cell>
          <cell r="C459" t="str">
            <v>AACACTTTTTTTAAAAATAAAAAGGAAATTGATTTA</v>
          </cell>
          <cell r="D459" t="str">
            <v>fusion</v>
          </cell>
        </row>
        <row r="460">
          <cell r="A460" t="str">
            <v>spacer_608</v>
          </cell>
          <cell r="B460" t="str">
            <v>group_374</v>
          </cell>
          <cell r="C460" t="str">
            <v>AAAGGCGCAGGATCTTGTTGAGGAATACTGCAATCAGA</v>
          </cell>
          <cell r="D460" t="str">
            <v>fusion</v>
          </cell>
        </row>
        <row r="461">
          <cell r="A461" t="str">
            <v>spacer_609</v>
          </cell>
          <cell r="B461" t="str">
            <v>group_375</v>
          </cell>
          <cell r="C461" t="str">
            <v>AATGATATGATTTCTAATCCTTTTGTATTGTATCTT</v>
          </cell>
          <cell r="D461" t="str">
            <v>fusion</v>
          </cell>
        </row>
        <row r="462">
          <cell r="A462" t="str">
            <v>spacer_610</v>
          </cell>
          <cell r="B462" t="str">
            <v>group_376</v>
          </cell>
          <cell r="C462" t="str">
            <v>TTTATAATATCTTCAGTTGTAATCTCTTTTAATTTTC</v>
          </cell>
          <cell r="D462" t="str">
            <v>fusion</v>
          </cell>
        </row>
        <row r="463">
          <cell r="A463" t="str">
            <v>spacer_611</v>
          </cell>
          <cell r="B463" t="str">
            <v>group_377</v>
          </cell>
          <cell r="C463" t="str">
            <v>GTTTAAACGAGCTGTGGTGTTAATGGGCGAGATAATG</v>
          </cell>
          <cell r="D463" t="str">
            <v>fusion</v>
          </cell>
        </row>
        <row r="464">
          <cell r="A464" t="str">
            <v>spacer_612</v>
          </cell>
          <cell r="B464" t="str">
            <v>group_378</v>
          </cell>
          <cell r="C464" t="str">
            <v>CCAGGCGCATTGTTCGCCTGGTGAGGGTGTTGCCCAA</v>
          </cell>
          <cell r="D464" t="str">
            <v>fusion</v>
          </cell>
        </row>
        <row r="465">
          <cell r="A465" t="str">
            <v>spacer_613</v>
          </cell>
          <cell r="B465" t="str">
            <v>group_379</v>
          </cell>
          <cell r="C465" t="str">
            <v>ATTTTTGCAAAATTTAAATCCTGTCGTCACTAAATA</v>
          </cell>
          <cell r="D465" t="str">
            <v>fusion</v>
          </cell>
        </row>
        <row r="466">
          <cell r="A466" t="str">
            <v>spacer_352</v>
          </cell>
          <cell r="B466" t="str">
            <v>group_38</v>
          </cell>
          <cell r="C466" t="str">
            <v>ATAATCGTCTCGGTGACTTATTGTTTTTAAAAGGTTC</v>
          </cell>
          <cell r="D466" t="str">
            <v>fusion</v>
          </cell>
        </row>
        <row r="467">
          <cell r="A467" t="str">
            <v>spacer_39</v>
          </cell>
          <cell r="B467" t="str">
            <v>group_38</v>
          </cell>
          <cell r="C467" t="str">
            <v>GAACCTTTTAAAAACAATAAGTCACCGAGACGATTAT</v>
          </cell>
          <cell r="D467" t="str">
            <v>fusion</v>
          </cell>
        </row>
        <row r="468">
          <cell r="A468" t="str">
            <v>spacer_614</v>
          </cell>
          <cell r="B468" t="str">
            <v>group_380</v>
          </cell>
          <cell r="C468" t="str">
            <v>ATACATGTTCTTGAATGATGTGATTGTTTTTAAGTT</v>
          </cell>
          <cell r="D468" t="str">
            <v>fusion</v>
          </cell>
        </row>
        <row r="469">
          <cell r="A469" t="str">
            <v>spacer_615</v>
          </cell>
          <cell r="B469" t="str">
            <v>group_381</v>
          </cell>
          <cell r="C469" t="str">
            <v>ATATTAAAGACGTGCAGCCACTACCCGCGGGTTGCGT</v>
          </cell>
          <cell r="D469" t="str">
            <v>fusion</v>
          </cell>
        </row>
        <row r="470">
          <cell r="A470" t="str">
            <v>spacer_616</v>
          </cell>
          <cell r="B470" t="str">
            <v>group_382</v>
          </cell>
          <cell r="C470" t="str">
            <v>AAAGCATTGGAAATTTTCCGCAATGCTCCCATTTTTT</v>
          </cell>
          <cell r="D470" t="str">
            <v>fusion</v>
          </cell>
        </row>
        <row r="471">
          <cell r="A471" t="str">
            <v>spacer_617</v>
          </cell>
          <cell r="B471" t="str">
            <v>group_383</v>
          </cell>
          <cell r="C471" t="str">
            <v>TATACATTTTATTATCCCTCATTAATTTTAAATTAT</v>
          </cell>
          <cell r="D471" t="str">
            <v>fusion</v>
          </cell>
        </row>
        <row r="472">
          <cell r="A472" t="str">
            <v>spacer_618</v>
          </cell>
          <cell r="B472" t="str">
            <v>group_384</v>
          </cell>
          <cell r="C472" t="str">
            <v>GATTGATGTTGTTGCGCAGGCTTTCGCGGATGATGA</v>
          </cell>
          <cell r="D472" t="str">
            <v>fusion</v>
          </cell>
        </row>
        <row r="473">
          <cell r="A473" t="str">
            <v>spacer_619</v>
          </cell>
          <cell r="B473" t="str">
            <v>group_385</v>
          </cell>
          <cell r="C473" t="str">
            <v>ACAAAGATAGATGTTTTCCACCCATTTTGTTGGGTGG</v>
          </cell>
          <cell r="D473" t="str">
            <v>fusion</v>
          </cell>
        </row>
        <row r="474">
          <cell r="A474" t="str">
            <v>spacer_620</v>
          </cell>
          <cell r="B474" t="str">
            <v>group_386</v>
          </cell>
          <cell r="C474" t="str">
            <v>ACCCCACCACTAACACTATGACCCATTACATCTAC</v>
          </cell>
          <cell r="D474" t="str">
            <v>fusion</v>
          </cell>
        </row>
        <row r="475">
          <cell r="A475" t="str">
            <v>spacer_621</v>
          </cell>
          <cell r="B475" t="str">
            <v>group_387</v>
          </cell>
          <cell r="C475" t="str">
            <v>ACTGTTTTAAGCATTTTGACCTCCCTTATTTTTTTTA</v>
          </cell>
          <cell r="D475" t="str">
            <v>fusion</v>
          </cell>
        </row>
        <row r="476">
          <cell r="A476" t="str">
            <v>spacer_622</v>
          </cell>
          <cell r="B476" t="str">
            <v>group_388</v>
          </cell>
          <cell r="C476" t="str">
            <v>AATTAAGCGAAAATTTTTCTTTAATATGCTTTATTAA</v>
          </cell>
          <cell r="D476" t="str">
            <v>fusion</v>
          </cell>
        </row>
        <row r="477">
          <cell r="A477" t="str">
            <v>spacer_623</v>
          </cell>
          <cell r="B477" t="str">
            <v>group_389</v>
          </cell>
          <cell r="C477" t="str">
            <v>CAATACTTGTATAATAAGCCCAAAAATTCTTGCTA</v>
          </cell>
          <cell r="D477" t="str">
            <v>fusion</v>
          </cell>
        </row>
        <row r="478">
          <cell r="A478" t="str">
            <v>spacer_351</v>
          </cell>
          <cell r="B478" t="str">
            <v>group_39</v>
          </cell>
          <cell r="C478" t="str">
            <v>TGCACAATACACTTTTTTATTTTGTTCCAAAAGAATT</v>
          </cell>
          <cell r="D478" t="str">
            <v>fusion</v>
          </cell>
        </row>
        <row r="479">
          <cell r="A479" t="str">
            <v>spacer_40</v>
          </cell>
          <cell r="B479" t="str">
            <v>group_39</v>
          </cell>
          <cell r="C479" t="str">
            <v>AATTCTTTTGGAACAAAATAAAAAAGTGTATTGTGCA</v>
          </cell>
          <cell r="D479" t="str">
            <v>fusion</v>
          </cell>
        </row>
        <row r="480">
          <cell r="A480" t="str">
            <v>spacer_624</v>
          </cell>
          <cell r="B480" t="str">
            <v>group_390</v>
          </cell>
          <cell r="C480" t="str">
            <v>TATGTGATATAATTTTTTCTGACATCAACTCTGTCATT</v>
          </cell>
          <cell r="D480" t="str">
            <v>fusion</v>
          </cell>
        </row>
        <row r="481">
          <cell r="A481" t="str">
            <v>spacer_625</v>
          </cell>
          <cell r="B481" t="str">
            <v>group_391</v>
          </cell>
          <cell r="C481" t="str">
            <v>GTATGCAAACGATGTGCATATTTACGAAAATGTAATT</v>
          </cell>
          <cell r="D481" t="str">
            <v>fusion</v>
          </cell>
        </row>
        <row r="482">
          <cell r="A482" t="str">
            <v>spacer_626</v>
          </cell>
          <cell r="B482" t="str">
            <v>group_392</v>
          </cell>
          <cell r="C482" t="str">
            <v>TTTGCGCTTGTGATAACCATATTTTTCCCCAGTTGC</v>
          </cell>
          <cell r="D482" t="str">
            <v>fusion</v>
          </cell>
        </row>
        <row r="483">
          <cell r="A483" t="str">
            <v>spacer_627</v>
          </cell>
          <cell r="B483" t="str">
            <v>group_393</v>
          </cell>
          <cell r="C483" t="str">
            <v>AGAGCATAACCACAAACAAAATGTGCGACTTTATCCC</v>
          </cell>
          <cell r="D483" t="str">
            <v>fusion</v>
          </cell>
        </row>
        <row r="484">
          <cell r="A484" t="str">
            <v>spacer_628</v>
          </cell>
          <cell r="B484" t="str">
            <v>group_394</v>
          </cell>
          <cell r="C484" t="str">
            <v>TTATTTGGTCAATTATACTTCTTACCGCCGTCGCATT</v>
          </cell>
          <cell r="D484" t="str">
            <v>fusion</v>
          </cell>
        </row>
        <row r="485">
          <cell r="A485" t="str">
            <v>spacer_629</v>
          </cell>
          <cell r="B485" t="str">
            <v>group_395</v>
          </cell>
          <cell r="C485" t="str">
            <v>GGTAAAAACTCCCGGGGTCTTTTTTGCCCGGGAG</v>
          </cell>
          <cell r="D485" t="str">
            <v>fusion</v>
          </cell>
        </row>
        <row r="486">
          <cell r="A486" t="str">
            <v>spacer_630</v>
          </cell>
          <cell r="B486" t="str">
            <v>group_396</v>
          </cell>
          <cell r="C486" t="str">
            <v>TTATGCTTCCCATCGTTTGCGCTTGTGATAACCA</v>
          </cell>
          <cell r="D486" t="str">
            <v>fusion</v>
          </cell>
        </row>
        <row r="487">
          <cell r="A487" t="str">
            <v>spacer_631</v>
          </cell>
          <cell r="B487" t="str">
            <v>group_397</v>
          </cell>
          <cell r="C487" t="str">
            <v>CGATAATCAACAATTCGCAATTCCCGTCGTGGGGT</v>
          </cell>
          <cell r="D487" t="str">
            <v>fusion</v>
          </cell>
        </row>
        <row r="488">
          <cell r="A488" t="str">
            <v>spacer_632</v>
          </cell>
          <cell r="B488" t="str">
            <v>group_398</v>
          </cell>
          <cell r="C488" t="str">
            <v>CCGGAAATTTGATACTGAATTCTTAACACTATTTTATA</v>
          </cell>
          <cell r="D488" t="str">
            <v>fusion</v>
          </cell>
        </row>
        <row r="489">
          <cell r="A489" t="str">
            <v>spacer_633</v>
          </cell>
          <cell r="B489" t="str">
            <v>group_399</v>
          </cell>
          <cell r="C489" t="str">
            <v>GTGTTTTTCGCCCGGTTTCAACAGAGTATTTCCCGTTG</v>
          </cell>
          <cell r="D489" t="str">
            <v>fusion</v>
          </cell>
        </row>
        <row r="490">
          <cell r="A490" t="str">
            <v>spacer_394</v>
          </cell>
          <cell r="B490" t="str">
            <v>group_4</v>
          </cell>
          <cell r="C490" t="str">
            <v>ATTATCAGTTCAACACCTATTACCGAGGCTTATGAAGACAG</v>
          </cell>
          <cell r="D490" t="str">
            <v>I-B</v>
          </cell>
        </row>
        <row r="491">
          <cell r="A491" t="str">
            <v>spacer_5</v>
          </cell>
          <cell r="B491" t="str">
            <v>group_4</v>
          </cell>
          <cell r="C491" t="str">
            <v>CTGTCTTCATAAGCCTCGGTAATAGGTGTTGAACTGATAAT</v>
          </cell>
          <cell r="D491" t="str">
            <v>I-B</v>
          </cell>
        </row>
        <row r="492">
          <cell r="A492" t="str">
            <v>spacer_350</v>
          </cell>
          <cell r="B492" t="str">
            <v>group_40</v>
          </cell>
          <cell r="C492" t="str">
            <v>AATCACACTTTTATTTTTGCCTCTTGACAAATTGCGT</v>
          </cell>
          <cell r="D492" t="str">
            <v>fusion</v>
          </cell>
        </row>
        <row r="493">
          <cell r="A493" t="str">
            <v>spacer_41</v>
          </cell>
          <cell r="B493" t="str">
            <v>group_40</v>
          </cell>
          <cell r="C493" t="str">
            <v>ACGCAATTTGTCAAGAGGCAAAAATAAAAGTGTGATT</v>
          </cell>
          <cell r="D493" t="str">
            <v>fusion</v>
          </cell>
        </row>
        <row r="494">
          <cell r="A494" t="str">
            <v>spacer_634</v>
          </cell>
          <cell r="B494" t="str">
            <v>group_400</v>
          </cell>
          <cell r="C494" t="str">
            <v>ACTGAGATGTTTATCCCCTGCGCCCCGCAAACGTCGC</v>
          </cell>
          <cell r="D494" t="str">
            <v>fusion</v>
          </cell>
        </row>
        <row r="495">
          <cell r="A495" t="str">
            <v>spacer_635</v>
          </cell>
          <cell r="B495" t="str">
            <v>group_401</v>
          </cell>
          <cell r="C495" t="str">
            <v>AATTTCACTATAAATATATATGTTTTATTATTATTT</v>
          </cell>
          <cell r="D495" t="str">
            <v>fusion</v>
          </cell>
        </row>
        <row r="496">
          <cell r="A496" t="str">
            <v>spacer_636</v>
          </cell>
          <cell r="B496" t="str">
            <v>group_402</v>
          </cell>
          <cell r="C496" t="str">
            <v>TCTCTATCTTCAAAAAATACAAAATCAGCGAGTAAAT</v>
          </cell>
          <cell r="D496" t="str">
            <v>fusion</v>
          </cell>
        </row>
        <row r="497">
          <cell r="A497" t="str">
            <v>spacer_637</v>
          </cell>
          <cell r="B497" t="str">
            <v>group_403</v>
          </cell>
          <cell r="C497" t="str">
            <v>ACGCCACCCCAACTTGTGGCGGTGGCGTTGAGAGAAA</v>
          </cell>
          <cell r="D497" t="str">
            <v>fusion</v>
          </cell>
        </row>
        <row r="498">
          <cell r="A498" t="str">
            <v>spacer_638</v>
          </cell>
          <cell r="B498" t="str">
            <v>group_404</v>
          </cell>
          <cell r="C498" t="str">
            <v>GGTTATGAGCATTCTTATAAAACCGGGGGTTGTTTT</v>
          </cell>
          <cell r="D498" t="str">
            <v>fusion</v>
          </cell>
        </row>
        <row r="499">
          <cell r="A499" t="str">
            <v>spacer_639</v>
          </cell>
          <cell r="B499" t="str">
            <v>group_405</v>
          </cell>
          <cell r="C499" t="str">
            <v>AAATCCGCAAACCTTCCTTCTAAGCCGTGGGTTGC</v>
          </cell>
          <cell r="D499" t="str">
            <v>fusion</v>
          </cell>
        </row>
        <row r="500">
          <cell r="A500" t="str">
            <v>spacer_640</v>
          </cell>
          <cell r="B500" t="str">
            <v>group_406</v>
          </cell>
          <cell r="C500" t="str">
            <v>TCCCATTTCCCATTAAGGGAAATGGGAATTTTTACGG</v>
          </cell>
          <cell r="D500" t="str">
            <v>fusion</v>
          </cell>
        </row>
        <row r="501">
          <cell r="A501" t="str">
            <v>spacer_641</v>
          </cell>
          <cell r="B501" t="str">
            <v>group_407</v>
          </cell>
          <cell r="C501" t="str">
            <v>ATATTTTGTGTTCTTGCTATACTTCATATCAACCTGC</v>
          </cell>
          <cell r="D501" t="str">
            <v>fusion</v>
          </cell>
        </row>
        <row r="502">
          <cell r="A502" t="str">
            <v>spacer_642</v>
          </cell>
          <cell r="B502" t="str">
            <v>group_408</v>
          </cell>
          <cell r="C502" t="str">
            <v>ATCCTTAAATGTTACCCTGTGATTAAAAAGATATAA</v>
          </cell>
          <cell r="D502" t="str">
            <v>fusion</v>
          </cell>
        </row>
        <row r="503">
          <cell r="A503" t="str">
            <v>spacer_643</v>
          </cell>
          <cell r="B503" t="str">
            <v>group_409</v>
          </cell>
          <cell r="C503" t="str">
            <v>ACGGTAAATGAAATTCAAGGTCTTCGTGGTCTATACT</v>
          </cell>
          <cell r="D503" t="str">
            <v>fusion</v>
          </cell>
        </row>
        <row r="504">
          <cell r="A504" t="str">
            <v>spacer_349</v>
          </cell>
          <cell r="B504" t="str">
            <v>group_41</v>
          </cell>
          <cell r="C504" t="str">
            <v>AGATGAGGCGAAGGTTCAGGCGCTAAAGTTTCAGGA</v>
          </cell>
          <cell r="D504" t="str">
            <v>fusion</v>
          </cell>
        </row>
        <row r="505">
          <cell r="A505" t="str">
            <v>spacer_42</v>
          </cell>
          <cell r="B505" t="str">
            <v>group_41</v>
          </cell>
          <cell r="C505" t="str">
            <v>TCCTGAAACTTTAGCGCCTGAACCTTCGCCTCATCT</v>
          </cell>
          <cell r="D505" t="str">
            <v>fusion</v>
          </cell>
        </row>
        <row r="506">
          <cell r="A506" t="str">
            <v>spacer_644</v>
          </cell>
          <cell r="B506" t="str">
            <v>group_410</v>
          </cell>
          <cell r="C506" t="str">
            <v>AAGTATTTCATCTCAACTCATTAACTCAATTTGCCCTT</v>
          </cell>
          <cell r="D506" t="str">
            <v>fusion</v>
          </cell>
        </row>
        <row r="507">
          <cell r="A507" t="str">
            <v>spacer_645</v>
          </cell>
          <cell r="B507" t="str">
            <v>group_411</v>
          </cell>
          <cell r="C507" t="str">
            <v>TGAGAATTTTGTCAACGAAAGATTAAGCGAAATAGCGG</v>
          </cell>
          <cell r="D507" t="str">
            <v>fusion</v>
          </cell>
        </row>
        <row r="508">
          <cell r="A508" t="str">
            <v>spacer_646</v>
          </cell>
          <cell r="B508" t="str">
            <v>group_412</v>
          </cell>
          <cell r="C508" t="str">
            <v>ACCAACAAGCAAGCTGTTGCTATTAGAGTAACGAATGA</v>
          </cell>
          <cell r="D508" t="str">
            <v>fusion</v>
          </cell>
        </row>
        <row r="509">
          <cell r="A509" t="str">
            <v>spacer_647</v>
          </cell>
          <cell r="B509" t="str">
            <v>group_413</v>
          </cell>
          <cell r="C509" t="str">
            <v>CCTGTTTTAATTACTCCAATAAGTTTATCTTCATCA</v>
          </cell>
          <cell r="D509" t="str">
            <v>fusion</v>
          </cell>
        </row>
        <row r="510">
          <cell r="A510" t="str">
            <v>spacer_648</v>
          </cell>
          <cell r="B510" t="str">
            <v>group_414</v>
          </cell>
          <cell r="C510" t="str">
            <v>TTTATAATAAATTTTTTCTATTTTTCCCTTATTAC</v>
          </cell>
          <cell r="D510" t="str">
            <v>fusion</v>
          </cell>
        </row>
        <row r="511">
          <cell r="A511" t="str">
            <v>spacer_649</v>
          </cell>
          <cell r="B511" t="str">
            <v>group_415</v>
          </cell>
          <cell r="C511" t="str">
            <v>TTTTACAAGTGATGAGAATTTTAGATTTGATAAATTT</v>
          </cell>
          <cell r="D511" t="str">
            <v>fusion</v>
          </cell>
        </row>
        <row r="512">
          <cell r="A512" t="str">
            <v>spacer_650</v>
          </cell>
          <cell r="B512" t="str">
            <v>group_416</v>
          </cell>
          <cell r="C512" t="str">
            <v>TATCTTAACAACGATAATAAAAGTTCAATTTCATCT</v>
          </cell>
          <cell r="D512" t="str">
            <v>fusion</v>
          </cell>
        </row>
        <row r="513">
          <cell r="A513" t="str">
            <v>spacer_651</v>
          </cell>
          <cell r="B513" t="str">
            <v>group_417</v>
          </cell>
          <cell r="C513" t="str">
            <v>TATCTCGCCTTGCAAACAAGGCGAGATATGAGAATC</v>
          </cell>
          <cell r="D513" t="str">
            <v>fusion</v>
          </cell>
        </row>
        <row r="514">
          <cell r="A514" t="str">
            <v>spacer_652</v>
          </cell>
          <cell r="B514" t="str">
            <v>group_418</v>
          </cell>
          <cell r="C514" t="str">
            <v>CCCCGTCCCTGACGAGGAGACGATTTTCTTTTCAAAA</v>
          </cell>
          <cell r="D514" t="str">
            <v>fusion</v>
          </cell>
        </row>
        <row r="515">
          <cell r="A515" t="str">
            <v>spacer_653</v>
          </cell>
          <cell r="B515" t="str">
            <v>group_419</v>
          </cell>
          <cell r="C515" t="str">
            <v>TACCGGAACGAGAATAGCAGCAATTATTTTCCCA</v>
          </cell>
          <cell r="D515" t="str">
            <v>fusion</v>
          </cell>
        </row>
        <row r="516">
          <cell r="A516" t="str">
            <v>spacer_348</v>
          </cell>
          <cell r="B516" t="str">
            <v>group_42</v>
          </cell>
          <cell r="C516" t="str">
            <v>TCCAATAGTTGATAAGTTAAATCATCAAGCAAATCTT</v>
          </cell>
          <cell r="D516" t="str">
            <v>fusion</v>
          </cell>
        </row>
        <row r="517">
          <cell r="A517" t="str">
            <v>spacer_43</v>
          </cell>
          <cell r="B517" t="str">
            <v>group_42</v>
          </cell>
          <cell r="C517" t="str">
            <v>AAGATTTGCTTGATGATTTAACTTATCAACTATTGGA</v>
          </cell>
          <cell r="D517" t="str">
            <v>fusion</v>
          </cell>
        </row>
        <row r="518">
          <cell r="A518" t="str">
            <v>spacer_654</v>
          </cell>
          <cell r="B518" t="str">
            <v>group_420</v>
          </cell>
          <cell r="C518" t="str">
            <v>GGGTTGAGATTTATATTGAATTTTAATAAATTTTGA</v>
          </cell>
          <cell r="D518" t="str">
            <v>fusion</v>
          </cell>
        </row>
        <row r="519">
          <cell r="A519" t="str">
            <v>spacer_655</v>
          </cell>
          <cell r="B519" t="str">
            <v>group_421</v>
          </cell>
          <cell r="C519" t="str">
            <v>TCAAAAAATTCCTTTTTTGTCATATTTCCTTCCTCCTT</v>
          </cell>
          <cell r="D519" t="str">
            <v>fusion</v>
          </cell>
        </row>
        <row r="520">
          <cell r="A520" t="str">
            <v>spacer_656</v>
          </cell>
          <cell r="B520" t="str">
            <v>group_422</v>
          </cell>
          <cell r="C520" t="str">
            <v>AAGGAAGGACAAATGGAGGGACACAGGAGGGACGTAG</v>
          </cell>
          <cell r="D520" t="str">
            <v>fusion</v>
          </cell>
        </row>
        <row r="521">
          <cell r="A521" t="str">
            <v>spacer_657</v>
          </cell>
          <cell r="B521" t="str">
            <v>group_423</v>
          </cell>
          <cell r="C521" t="str">
            <v>GTATATACTTAAAAATTATTATGCAAGAACAACATCAT</v>
          </cell>
          <cell r="D521" t="str">
            <v>fusion</v>
          </cell>
        </row>
        <row r="522">
          <cell r="A522" t="str">
            <v>spacer_658</v>
          </cell>
          <cell r="B522" t="str">
            <v>group_424</v>
          </cell>
          <cell r="C522" t="str">
            <v>TAGAATTGTTTTTTTGTAAGCATATTTTTCTCCTCCC</v>
          </cell>
          <cell r="D522" t="str">
            <v>fusion</v>
          </cell>
        </row>
        <row r="523">
          <cell r="A523" t="str">
            <v>spacer_659</v>
          </cell>
          <cell r="B523" t="str">
            <v>group_425</v>
          </cell>
          <cell r="C523" t="str">
            <v>TGCAGCTTTATTATTCCATAATCCGACTCACACTCT</v>
          </cell>
          <cell r="D523" t="str">
            <v>fusion</v>
          </cell>
        </row>
        <row r="524">
          <cell r="A524" t="str">
            <v>spacer_660</v>
          </cell>
          <cell r="B524" t="str">
            <v>group_426</v>
          </cell>
          <cell r="C524" t="str">
            <v>ACTTCTCCTCCCTTTTTTATTTTTTTAAACCCCGCCCC</v>
          </cell>
          <cell r="D524" t="str">
            <v>fusion</v>
          </cell>
        </row>
        <row r="525">
          <cell r="A525" t="str">
            <v>spacer_661</v>
          </cell>
          <cell r="B525" t="str">
            <v>group_427</v>
          </cell>
          <cell r="C525" t="str">
            <v>TAAAGAGTCTAAATTTCCAGTCATTTTGTCCAAATGT</v>
          </cell>
          <cell r="D525" t="str">
            <v>fusion</v>
          </cell>
        </row>
        <row r="526">
          <cell r="A526" t="str">
            <v>spacer_662</v>
          </cell>
          <cell r="B526" t="str">
            <v>group_428</v>
          </cell>
          <cell r="C526" t="str">
            <v>TTTAAATTACCAACAGTATTCGTTTGTTTCTGTCGAAA</v>
          </cell>
          <cell r="D526" t="str">
            <v>fusion</v>
          </cell>
        </row>
        <row r="527">
          <cell r="A527" t="str">
            <v>spacer_663</v>
          </cell>
          <cell r="B527" t="str">
            <v>group_429</v>
          </cell>
          <cell r="C527" t="str">
            <v>AGATAGGCATCGACGGAAAAAAGGTAAGTTTCATAA</v>
          </cell>
          <cell r="D527" t="str">
            <v>fusion</v>
          </cell>
        </row>
        <row r="528">
          <cell r="A528" t="str">
            <v>spacer_347</v>
          </cell>
          <cell r="B528" t="str">
            <v>group_43</v>
          </cell>
          <cell r="C528" t="str">
            <v>GTTAAGAAAACTCAAAGATTCACAGGGGCGCTATCTC</v>
          </cell>
          <cell r="D528" t="str">
            <v>fusion</v>
          </cell>
        </row>
        <row r="529">
          <cell r="A529" t="str">
            <v>spacer_44</v>
          </cell>
          <cell r="B529" t="str">
            <v>group_43</v>
          </cell>
          <cell r="C529" t="str">
            <v>GAGATAGCGCCCCTGTGAATCTTTGAGTTTTCTTAAC</v>
          </cell>
          <cell r="D529" t="str">
            <v>fusion</v>
          </cell>
        </row>
        <row r="530">
          <cell r="A530" t="str">
            <v>spacer_664</v>
          </cell>
          <cell r="B530" t="str">
            <v>group_430</v>
          </cell>
          <cell r="C530" t="str">
            <v>GACAAATGCTAGACGGGCTTTCTTCGCCCGTCTTACGT</v>
          </cell>
          <cell r="D530" t="str">
            <v>fusion</v>
          </cell>
        </row>
        <row r="531">
          <cell r="A531" t="str">
            <v>spacer_665</v>
          </cell>
          <cell r="B531" t="str">
            <v>group_431</v>
          </cell>
          <cell r="C531" t="str">
            <v>TGAAGTTCATGGCGTCCAATTTTTTTTGTTTTTACA</v>
          </cell>
          <cell r="D531" t="str">
            <v>fusion</v>
          </cell>
        </row>
        <row r="532">
          <cell r="A532" t="str">
            <v>spacer_666</v>
          </cell>
          <cell r="B532" t="str">
            <v>group_432</v>
          </cell>
          <cell r="C532" t="str">
            <v>AAAGGAGCAAATTCCAATTTTTTTTGAGTTGAAAC</v>
          </cell>
          <cell r="D532" t="str">
            <v>fusion</v>
          </cell>
        </row>
        <row r="533">
          <cell r="A533" t="str">
            <v>spacer_667</v>
          </cell>
          <cell r="B533" t="str">
            <v>group_433</v>
          </cell>
          <cell r="C533" t="str">
            <v>ATCAATTTTGTGTAAAGTTTACGCAAATTGTTTATAG</v>
          </cell>
          <cell r="D533" t="str">
            <v>fusion</v>
          </cell>
        </row>
        <row r="534">
          <cell r="A534" t="str">
            <v>spacer_668</v>
          </cell>
          <cell r="B534" t="str">
            <v>group_434</v>
          </cell>
          <cell r="C534" t="str">
            <v>TCTCTTATTATCTTCTTCGAGTGCCTCGATAATTCT</v>
          </cell>
          <cell r="D534" t="str">
            <v>fusion</v>
          </cell>
        </row>
        <row r="535">
          <cell r="A535" t="str">
            <v>spacer_669</v>
          </cell>
          <cell r="B535" t="str">
            <v>group_435</v>
          </cell>
          <cell r="C535" t="str">
            <v>TGAGTATGATCCAGGTTCGAACACGTGGGTATCAAAA</v>
          </cell>
          <cell r="D535" t="str">
            <v>fusion</v>
          </cell>
        </row>
        <row r="536">
          <cell r="A536" t="str">
            <v>spacer_670</v>
          </cell>
          <cell r="B536" t="str">
            <v>group_436</v>
          </cell>
          <cell r="C536" t="str">
            <v>TTTAATATCTTCAATGCTTCATTTAAACGAGCTGTAG</v>
          </cell>
          <cell r="D536" t="str">
            <v>fusion</v>
          </cell>
        </row>
        <row r="537">
          <cell r="A537" t="str">
            <v>spacer_671</v>
          </cell>
          <cell r="B537" t="str">
            <v>group_437</v>
          </cell>
          <cell r="C537" t="str">
            <v>TAACAGAAGGAGAATATCGTGTTGAGGCTGTTACTTA</v>
          </cell>
          <cell r="D537" t="str">
            <v>fusion</v>
          </cell>
        </row>
        <row r="538">
          <cell r="A538" t="str">
            <v>spacer_672</v>
          </cell>
          <cell r="B538" t="str">
            <v>group_438</v>
          </cell>
          <cell r="C538" t="str">
            <v>AAAGCCCCATTACCATCAGGAAGATATACTTTAG</v>
          </cell>
          <cell r="D538" t="str">
            <v>fusion</v>
          </cell>
        </row>
        <row r="539">
          <cell r="A539" t="str">
            <v>spacer_673</v>
          </cell>
          <cell r="B539" t="str">
            <v>group_439</v>
          </cell>
          <cell r="C539" t="str">
            <v>ATTAATAAATATATCGTTCTTTCATAGTTTCTGTATG</v>
          </cell>
          <cell r="D539" t="str">
            <v>fusion</v>
          </cell>
        </row>
        <row r="540">
          <cell r="A540" t="str">
            <v>spacer_201</v>
          </cell>
          <cell r="B540" t="str">
            <v>group_44</v>
          </cell>
          <cell r="C540" t="str">
            <v>GAAAGTTGAGCGACAAGTTTTATAATTCTGGGTATAA</v>
          </cell>
          <cell r="D540" t="str">
            <v>fusion</v>
          </cell>
        </row>
        <row r="541">
          <cell r="A541" t="str">
            <v>spacer_346</v>
          </cell>
          <cell r="B541" t="str">
            <v>group_44</v>
          </cell>
          <cell r="C541" t="str">
            <v>TTATACCCAGAATTATAAAACTTGTCGCTCAACTTTC</v>
          </cell>
          <cell r="D541" t="str">
            <v>fusion</v>
          </cell>
        </row>
        <row r="542">
          <cell r="A542" t="str">
            <v>spacer_45</v>
          </cell>
          <cell r="B542" t="str">
            <v>group_44</v>
          </cell>
          <cell r="C542" t="str">
            <v>GAAAGTTGAGCGACAAGTTTTATAATTCTGGATATAA</v>
          </cell>
          <cell r="D542" t="str">
            <v>fusion</v>
          </cell>
        </row>
        <row r="543">
          <cell r="A543" t="str">
            <v>spacer_674</v>
          </cell>
          <cell r="B543" t="str">
            <v>group_440</v>
          </cell>
          <cell r="C543" t="str">
            <v>GGATTTATTACAAGTAATGGACAGTTGGGATTATCCTT</v>
          </cell>
          <cell r="D543" t="str">
            <v>fusion</v>
          </cell>
        </row>
        <row r="544">
          <cell r="A544" t="str">
            <v>spacer_675</v>
          </cell>
          <cell r="B544" t="str">
            <v>group_441</v>
          </cell>
          <cell r="C544" t="str">
            <v>AGTAATTCTAATGCGTTTTTCAAATTTGTTACAGAT</v>
          </cell>
          <cell r="D544" t="str">
            <v>fusion</v>
          </cell>
        </row>
        <row r="545">
          <cell r="A545" t="str">
            <v>spacer_676</v>
          </cell>
          <cell r="B545" t="str">
            <v>group_442</v>
          </cell>
          <cell r="C545" t="str">
            <v>ATACTTTTGTCAATCCAGGAAAAAACACGACTTATTAT</v>
          </cell>
          <cell r="D545" t="str">
            <v>fusion</v>
          </cell>
        </row>
        <row r="546">
          <cell r="A546" t="str">
            <v>spacer_677</v>
          </cell>
          <cell r="B546" t="str">
            <v>group_443</v>
          </cell>
          <cell r="C546" t="str">
            <v>TATTTTTTTAAACCCCGCCCCACCGCGGGGCGGGATA</v>
          </cell>
          <cell r="D546" t="str">
            <v>fusion</v>
          </cell>
        </row>
        <row r="547">
          <cell r="A547" t="str">
            <v>spacer_678</v>
          </cell>
          <cell r="B547" t="str">
            <v>group_444</v>
          </cell>
          <cell r="C547" t="str">
            <v>TTGAAGGTAAGCTGATGCAAAGGCGAACCGCTAAAGG</v>
          </cell>
          <cell r="D547" t="str">
            <v>fusion</v>
          </cell>
        </row>
        <row r="548">
          <cell r="A548" t="str">
            <v>spacer_679</v>
          </cell>
          <cell r="B548" t="str">
            <v>group_445</v>
          </cell>
          <cell r="C548" t="str">
            <v>TATTGTGTTCAAGAAAAGGTCCCTTGAACACAAACTC</v>
          </cell>
          <cell r="D548" t="str">
            <v>fusion</v>
          </cell>
        </row>
        <row r="549">
          <cell r="A549" t="str">
            <v>spacer_680</v>
          </cell>
          <cell r="B549" t="str">
            <v>group_446</v>
          </cell>
          <cell r="C549" t="str">
            <v>ATTATTTCAAAATTTGCTTTATCAATTAGATGTCCTG</v>
          </cell>
          <cell r="D549" t="str">
            <v>I-B</v>
          </cell>
        </row>
        <row r="550">
          <cell r="A550" t="str">
            <v>spacer_681</v>
          </cell>
          <cell r="B550" t="str">
            <v>group_447</v>
          </cell>
          <cell r="C550" t="str">
            <v>TACTTTTTTGTAAAAATGCTGGGGCAATGCGCCCCAG</v>
          </cell>
          <cell r="D550" t="str">
            <v>I-B</v>
          </cell>
        </row>
        <row r="551">
          <cell r="A551" t="str">
            <v>spacer_682</v>
          </cell>
          <cell r="B551" t="str">
            <v>group_448</v>
          </cell>
          <cell r="C551" t="str">
            <v>TCAGGTTGCGTGGGGATACACAATTAAAAAAAGGA</v>
          </cell>
          <cell r="D551" t="str">
            <v>I-B</v>
          </cell>
        </row>
        <row r="552">
          <cell r="A552" t="str">
            <v>spacer_683</v>
          </cell>
          <cell r="B552" t="str">
            <v>group_449</v>
          </cell>
          <cell r="C552" t="str">
            <v>TGTTTTAATAACCGTGCCTTTAAAAAATTAAAATC</v>
          </cell>
          <cell r="D552" t="str">
            <v>I-B</v>
          </cell>
        </row>
        <row r="553">
          <cell r="A553" t="str">
            <v>spacer_345</v>
          </cell>
          <cell r="B553" t="str">
            <v>group_45</v>
          </cell>
          <cell r="C553" t="str">
            <v>CGGGCGTAAGGATTGCAAGTGGAACGATATATTA</v>
          </cell>
          <cell r="D553" t="str">
            <v>fusion</v>
          </cell>
        </row>
        <row r="554">
          <cell r="A554" t="str">
            <v>spacer_46</v>
          </cell>
          <cell r="B554" t="str">
            <v>group_45</v>
          </cell>
          <cell r="C554" t="str">
            <v>TAATATATCGTTCCACTTGCAATCCTTACGCCCG</v>
          </cell>
          <cell r="D554" t="str">
            <v>fusion</v>
          </cell>
        </row>
        <row r="555">
          <cell r="A555" t="str">
            <v>spacer_684</v>
          </cell>
          <cell r="B555" t="str">
            <v>group_450</v>
          </cell>
          <cell r="C555" t="str">
            <v>TTTAATATCTTCAATCGTAGCATCGCTTTCGGAAAT</v>
          </cell>
          <cell r="D555" t="str">
            <v>I-B</v>
          </cell>
        </row>
        <row r="556">
          <cell r="A556" t="str">
            <v>spacer_685</v>
          </cell>
          <cell r="B556" t="str">
            <v>group_451</v>
          </cell>
          <cell r="C556" t="str">
            <v>CAGATTTTTACTTTACGGCCCCCCAGGAACAGGAAA</v>
          </cell>
          <cell r="D556" t="str">
            <v>I-B</v>
          </cell>
        </row>
        <row r="557">
          <cell r="A557" t="str">
            <v>spacer_686</v>
          </cell>
          <cell r="B557" t="str">
            <v>group_452</v>
          </cell>
          <cell r="C557" t="str">
            <v>TTTTCTTATCAAACAAAAACGGAAATGTAAACCACC</v>
          </cell>
          <cell r="D557" t="str">
            <v>I-B</v>
          </cell>
        </row>
        <row r="558">
          <cell r="A558" t="str">
            <v>spacer_687</v>
          </cell>
          <cell r="B558" t="str">
            <v>group_453</v>
          </cell>
          <cell r="C558" t="str">
            <v>CTGACAGAAGAATTGCTTGCACTTTCAAATCCTAAC</v>
          </cell>
          <cell r="D558" t="str">
            <v>I-B</v>
          </cell>
        </row>
        <row r="559">
          <cell r="A559" t="str">
            <v>spacer_688</v>
          </cell>
          <cell r="B559" t="str">
            <v>group_454</v>
          </cell>
          <cell r="C559" t="str">
            <v>TTAAATTACTTATCGTGATAACTCAGGTGTTCTGC</v>
          </cell>
          <cell r="D559" t="str">
            <v>I-B</v>
          </cell>
        </row>
        <row r="560">
          <cell r="A560" t="str">
            <v>spacer_689</v>
          </cell>
          <cell r="B560" t="str">
            <v>group_455</v>
          </cell>
          <cell r="C560" t="str">
            <v>TTCTTGTTGTTTACGCTGGGGAAGAGGAGTTTGAAA</v>
          </cell>
          <cell r="D560" t="str">
            <v>I-B</v>
          </cell>
        </row>
        <row r="561">
          <cell r="A561" t="str">
            <v>spacer_690</v>
          </cell>
          <cell r="B561" t="str">
            <v>group_456</v>
          </cell>
          <cell r="C561" t="str">
            <v>AACTCTGCGAATGTTTTTTAACATATTTCACAAACT</v>
          </cell>
          <cell r="D561" t="str">
            <v>I-B</v>
          </cell>
        </row>
        <row r="562">
          <cell r="A562" t="str">
            <v>spacer_691</v>
          </cell>
          <cell r="B562" t="str">
            <v>group_457</v>
          </cell>
          <cell r="C562" t="str">
            <v>GAAAATTGATGGTATATTTATAGATGAAGTTTTAAATG</v>
          </cell>
          <cell r="D562" t="str">
            <v>I-B</v>
          </cell>
        </row>
        <row r="563">
          <cell r="A563" t="str">
            <v>spacer_692</v>
          </cell>
          <cell r="B563" t="str">
            <v>group_458</v>
          </cell>
          <cell r="C563" t="str">
            <v>ACATCAATGAATTTCCCAATTCTGTAATTATTTTC</v>
          </cell>
          <cell r="D563" t="str">
            <v>I-B</v>
          </cell>
        </row>
        <row r="564">
          <cell r="A564" t="str">
            <v>spacer_693</v>
          </cell>
          <cell r="B564" t="str">
            <v>group_459</v>
          </cell>
          <cell r="C564" t="str">
            <v>ATTTGCGGGCACAAGCATATTGGTATTTACGCAAAA</v>
          </cell>
          <cell r="D564" t="str">
            <v>I-B</v>
          </cell>
        </row>
        <row r="565">
          <cell r="A565" t="str">
            <v>spacer_344</v>
          </cell>
          <cell r="B565" t="str">
            <v>group_46</v>
          </cell>
          <cell r="C565" t="str">
            <v>GAAGCTACGGGCTGATGAAATGGGGAAAGAAGAGTTCA</v>
          </cell>
          <cell r="D565" t="str">
            <v>fusion</v>
          </cell>
        </row>
        <row r="566">
          <cell r="A566" t="str">
            <v>spacer_47</v>
          </cell>
          <cell r="B566" t="str">
            <v>group_46</v>
          </cell>
          <cell r="C566" t="str">
            <v>TGAACTCTTCTTTCCCCATTTCATCAGCCCGTAGCTTC</v>
          </cell>
          <cell r="D566" t="str">
            <v>fusion</v>
          </cell>
        </row>
        <row r="567">
          <cell r="A567" t="str">
            <v>spacer_694</v>
          </cell>
          <cell r="B567" t="str">
            <v>group_460</v>
          </cell>
          <cell r="C567" t="str">
            <v>ACGGCTTTAATTAATACTTTACAGGTTGCAAGAGATG</v>
          </cell>
          <cell r="D567" t="str">
            <v>I-B</v>
          </cell>
        </row>
        <row r="568">
          <cell r="A568" t="str">
            <v>spacer_695</v>
          </cell>
          <cell r="B568" t="str">
            <v>group_461</v>
          </cell>
          <cell r="C568" t="str">
            <v>TAAAAATGTAAAAACCTACAAGTGAACTGAAGACAA</v>
          </cell>
          <cell r="D568" t="str">
            <v>I-B</v>
          </cell>
        </row>
        <row r="569">
          <cell r="A569" t="str">
            <v>spacer_696</v>
          </cell>
          <cell r="B569" t="str">
            <v>group_462</v>
          </cell>
          <cell r="C569" t="str">
            <v>AACGTTTCAGCAGTTTATCCAGAGAATTCTTATGTTCAA</v>
          </cell>
          <cell r="D569" t="str">
            <v>I-B</v>
          </cell>
        </row>
        <row r="570">
          <cell r="A570" t="str">
            <v>spacer_697</v>
          </cell>
          <cell r="B570" t="str">
            <v>group_463</v>
          </cell>
          <cell r="C570" t="str">
            <v>AACAGAGTTTTATATAAAATTAAAGCTCGTCCGAGAGAT</v>
          </cell>
          <cell r="D570" t="str">
            <v>I-B</v>
          </cell>
        </row>
        <row r="571">
          <cell r="A571" t="str">
            <v>spacer_698</v>
          </cell>
          <cell r="B571" t="str">
            <v>group_464</v>
          </cell>
          <cell r="C571" t="str">
            <v>GAAATCAAGGTGGGCGTGAACTTGCTCAGTTAAA</v>
          </cell>
          <cell r="D571" t="str">
            <v>fusion</v>
          </cell>
        </row>
        <row r="572">
          <cell r="A572" t="str">
            <v>spacer_699</v>
          </cell>
          <cell r="B572" t="str">
            <v>group_465</v>
          </cell>
          <cell r="C572" t="str">
            <v>TTGGATTATCTCAGCTTAAAAGAAGGGCGGAAGAG</v>
          </cell>
          <cell r="D572" t="str">
            <v>fusion</v>
          </cell>
        </row>
        <row r="573">
          <cell r="A573" t="str">
            <v>spacer_700</v>
          </cell>
          <cell r="B573" t="str">
            <v>group_466</v>
          </cell>
          <cell r="C573" t="str">
            <v>ACAGCACCAAGCGATTTACCGGTTAACGATATTT</v>
          </cell>
          <cell r="D573" t="str">
            <v>fusion</v>
          </cell>
        </row>
        <row r="574">
          <cell r="A574" t="str">
            <v>spacer_701</v>
          </cell>
          <cell r="B574" t="str">
            <v>group_467</v>
          </cell>
          <cell r="C574" t="str">
            <v>GCGGTTGAACTCCAGTTAACTTGTTTTCAGAAAGT</v>
          </cell>
          <cell r="D574" t="str">
            <v>fusion</v>
          </cell>
        </row>
        <row r="575">
          <cell r="A575" t="str">
            <v>spacer_702</v>
          </cell>
          <cell r="B575" t="str">
            <v>group_468</v>
          </cell>
          <cell r="C575" t="str">
            <v>TTCCCTTTGGGACTTAATGCACCCAACAATCTAC</v>
          </cell>
          <cell r="D575" t="str">
            <v>fusion</v>
          </cell>
        </row>
        <row r="576">
          <cell r="A576" t="str">
            <v>spacer_703</v>
          </cell>
          <cell r="B576" t="str">
            <v>group_469</v>
          </cell>
          <cell r="C576" t="str">
            <v>GATATTTTTTTATATCTGAAAGCGTGACAATCATC</v>
          </cell>
          <cell r="D576" t="str">
            <v>fusion</v>
          </cell>
        </row>
        <row r="577">
          <cell r="A577" t="str">
            <v>spacer_707</v>
          </cell>
          <cell r="B577" t="str">
            <v>group_469</v>
          </cell>
          <cell r="C577" t="str">
            <v>GATATTTTTTTATATCTGAAAGCGTGACAATCATCG</v>
          </cell>
          <cell r="D577" t="str">
            <v>fusion</v>
          </cell>
        </row>
        <row r="578">
          <cell r="A578" t="str">
            <v>spacer_333</v>
          </cell>
          <cell r="B578" t="str">
            <v>group_47</v>
          </cell>
          <cell r="C578" t="str">
            <v>TGAATTTGAGCGATAAGAATATATGGTATGCTCTTAT</v>
          </cell>
          <cell r="D578" t="str">
            <v>fusion</v>
          </cell>
        </row>
        <row r="579">
          <cell r="A579" t="str">
            <v>spacer_48</v>
          </cell>
          <cell r="B579" t="str">
            <v>group_47</v>
          </cell>
          <cell r="C579" t="str">
            <v>ATAAGAGCATACCATATATTCTTATCGCTCAAATTCA</v>
          </cell>
          <cell r="D579" t="str">
            <v>fusion</v>
          </cell>
        </row>
        <row r="580">
          <cell r="A580" t="str">
            <v>spacer_704</v>
          </cell>
          <cell r="B580" t="str">
            <v>group_470</v>
          </cell>
          <cell r="C580" t="str">
            <v>TTCCCCCCTTCTGAATGCTCCGGCGTTATTTTCTCA</v>
          </cell>
          <cell r="D580" t="str">
            <v>fusion</v>
          </cell>
        </row>
        <row r="581">
          <cell r="A581" t="str">
            <v>spacer_705</v>
          </cell>
          <cell r="B581" t="str">
            <v>group_471</v>
          </cell>
          <cell r="C581" t="str">
            <v>TTTTCCCCCAGTTTCTATTTACCTCGTGGGATTGTATC</v>
          </cell>
          <cell r="D581" t="str">
            <v>fusion</v>
          </cell>
        </row>
        <row r="582">
          <cell r="A582" t="str">
            <v>spacer_706</v>
          </cell>
          <cell r="B582" t="str">
            <v>group_472</v>
          </cell>
          <cell r="C582" t="str">
            <v>TGATAGTGGCGGAACATCAATTCAGGGGAGTGTGTC</v>
          </cell>
          <cell r="D582" t="str">
            <v>fusion</v>
          </cell>
        </row>
        <row r="583">
          <cell r="A583" t="str">
            <v>spacer_708</v>
          </cell>
          <cell r="B583" t="str">
            <v>group_473</v>
          </cell>
          <cell r="C583" t="str">
            <v>TATTTTCCCCCTGAGTTTTACCCATCGATTCATAT</v>
          </cell>
          <cell r="D583" t="str">
            <v>fusion</v>
          </cell>
        </row>
        <row r="584">
          <cell r="A584" t="str">
            <v>spacer_709</v>
          </cell>
          <cell r="B584" t="str">
            <v>group_474</v>
          </cell>
          <cell r="C584" t="str">
            <v>TTTTGTATTTAAACCAGAAAAATTTTCTTGACCTTG</v>
          </cell>
          <cell r="D584" t="str">
            <v>fusion</v>
          </cell>
        </row>
        <row r="585">
          <cell r="A585" t="str">
            <v>spacer_710</v>
          </cell>
          <cell r="B585" t="str">
            <v>group_475</v>
          </cell>
          <cell r="C585" t="str">
            <v>GCCCAAGACGCAAAAAAATCCGCTCCTGGGGGTGGGA</v>
          </cell>
          <cell r="D585" t="str">
            <v>fusion</v>
          </cell>
        </row>
        <row r="586">
          <cell r="A586" t="str">
            <v>spacer_711</v>
          </cell>
          <cell r="B586" t="str">
            <v>group_476</v>
          </cell>
          <cell r="C586" t="str">
            <v>GCTTTTTTTGTATATGTGCTGTAATCTATTGTATTTG</v>
          </cell>
          <cell r="D586" t="str">
            <v>fusion</v>
          </cell>
        </row>
        <row r="587">
          <cell r="A587" t="str">
            <v>spacer_712</v>
          </cell>
          <cell r="B587" t="str">
            <v>group_477</v>
          </cell>
          <cell r="C587" t="str">
            <v>CGCCGATATATTGCTTTTACCGCCTGTGAGAACGTGG</v>
          </cell>
          <cell r="D587" t="str">
            <v>fusion</v>
          </cell>
        </row>
        <row r="588">
          <cell r="A588" t="str">
            <v>spacer_713</v>
          </cell>
          <cell r="B588" t="str">
            <v>group_478</v>
          </cell>
          <cell r="C588" t="str">
            <v>GGGGCAAGCCAAAATCCACACTTTATAGGAATATCGG</v>
          </cell>
          <cell r="D588" t="str">
            <v>fusion</v>
          </cell>
        </row>
        <row r="589">
          <cell r="A589" t="str">
            <v>spacer_714</v>
          </cell>
          <cell r="B589" t="str">
            <v>group_479</v>
          </cell>
          <cell r="C589" t="str">
            <v>TAACTTCTCAATTTCTGCTCGGATTTCTTCAATTTCCC</v>
          </cell>
          <cell r="D589" t="str">
            <v>fusion</v>
          </cell>
        </row>
        <row r="590">
          <cell r="A590" t="str">
            <v>spacer_416</v>
          </cell>
          <cell r="B590" t="str">
            <v>group_48</v>
          </cell>
          <cell r="C590" t="str">
            <v>TCGGATGTTGTCATTTGCATTAGCGTATGTTAAATA</v>
          </cell>
          <cell r="D590" t="str">
            <v>fusion</v>
          </cell>
        </row>
        <row r="591">
          <cell r="A591" t="str">
            <v>spacer_49</v>
          </cell>
          <cell r="B591" t="str">
            <v>group_48</v>
          </cell>
          <cell r="C591" t="str">
            <v>TATTTAACATACGCTAATGCAAATGACAACATCCGA</v>
          </cell>
          <cell r="D591" t="str">
            <v>fusion</v>
          </cell>
        </row>
        <row r="592">
          <cell r="A592" t="str">
            <v>spacer_715</v>
          </cell>
          <cell r="B592" t="str">
            <v>group_480</v>
          </cell>
          <cell r="C592" t="str">
            <v>GATTGAGGTGGGCGAGTGGATTAAACGGAATGGAG</v>
          </cell>
          <cell r="D592" t="str">
            <v>fusion</v>
          </cell>
        </row>
        <row r="593">
          <cell r="A593" t="str">
            <v>spacer_716</v>
          </cell>
          <cell r="B593" t="str">
            <v>group_481</v>
          </cell>
          <cell r="C593" t="str">
            <v>CCTTAATTTAATTTTTTTTATTTGATTTTTAACAA</v>
          </cell>
          <cell r="D593" t="str">
            <v>fusion</v>
          </cell>
        </row>
        <row r="594">
          <cell r="A594" t="str">
            <v>spacer_717</v>
          </cell>
          <cell r="B594" t="str">
            <v>group_482</v>
          </cell>
          <cell r="C594" t="str">
            <v>GCGCCAGACGAAGGGAGTTTCCCTTCTTTGGCGGGA</v>
          </cell>
          <cell r="D594" t="str">
            <v>fusion</v>
          </cell>
        </row>
        <row r="595">
          <cell r="A595" t="str">
            <v>spacer_718</v>
          </cell>
          <cell r="B595" t="str">
            <v>group_483</v>
          </cell>
          <cell r="C595" t="str">
            <v>TTTGAAGATAGTATTTCATTGCAATTCTCCTCTTTTGG</v>
          </cell>
          <cell r="D595" t="str">
            <v>fusion</v>
          </cell>
        </row>
        <row r="596">
          <cell r="A596" t="str">
            <v>spacer_719</v>
          </cell>
          <cell r="B596" t="str">
            <v>group_484</v>
          </cell>
          <cell r="C596" t="str">
            <v>ACAGAAGCGTTTAAAAGGGCTTTTGACAGGGTTAAAT</v>
          </cell>
          <cell r="D596" t="str">
            <v>fusion</v>
          </cell>
        </row>
        <row r="597">
          <cell r="A597" t="str">
            <v>spacer_720</v>
          </cell>
          <cell r="B597" t="str">
            <v>group_485</v>
          </cell>
          <cell r="C597" t="str">
            <v>TTTACGCTGGGGCAAAGGAGCGATAAAAGGGCAA</v>
          </cell>
          <cell r="D597" t="str">
            <v>fusion</v>
          </cell>
        </row>
        <row r="598">
          <cell r="A598" t="str">
            <v>spacer_721</v>
          </cell>
          <cell r="B598" t="str">
            <v>group_486</v>
          </cell>
          <cell r="C598" t="str">
            <v>TTTTTTTGGGGAAAAGGACCTTTACAAGCGGTGTTG</v>
          </cell>
          <cell r="D598" t="str">
            <v>fusion</v>
          </cell>
        </row>
        <row r="599">
          <cell r="A599" t="str">
            <v>spacer_722</v>
          </cell>
          <cell r="B599" t="str">
            <v>group_487</v>
          </cell>
          <cell r="C599" t="str">
            <v>ATGCAAATAACCCAAACCCTGCCCATATCCCCCAAG</v>
          </cell>
          <cell r="D599" t="str">
            <v>fusion</v>
          </cell>
        </row>
        <row r="600">
          <cell r="A600" t="str">
            <v>spacer_723</v>
          </cell>
          <cell r="B600" t="str">
            <v>group_488</v>
          </cell>
          <cell r="C600" t="str">
            <v>GCGAGACCGTTCTTGTTTATCTCGAGTGCCTCGAG</v>
          </cell>
          <cell r="D600" t="str">
            <v>fusion</v>
          </cell>
        </row>
        <row r="601">
          <cell r="A601" t="str">
            <v>spacer_724</v>
          </cell>
          <cell r="B601" t="str">
            <v>group_489</v>
          </cell>
          <cell r="C601" t="str">
            <v>GGGTAATTCGACAAGATTTCCTTCGCTTCACTCTCTG</v>
          </cell>
          <cell r="D601" t="str">
            <v>fusion</v>
          </cell>
        </row>
        <row r="602">
          <cell r="A602" t="str">
            <v>spacer_415</v>
          </cell>
          <cell r="B602" t="str">
            <v>group_49</v>
          </cell>
          <cell r="C602" t="str">
            <v>AGGGAATTGCATGGGTGTTGGAATTGCGGATATACATA</v>
          </cell>
          <cell r="D602" t="str">
            <v>fusion</v>
          </cell>
        </row>
        <row r="603">
          <cell r="A603" t="str">
            <v>spacer_50</v>
          </cell>
          <cell r="B603" t="str">
            <v>group_49</v>
          </cell>
          <cell r="C603" t="str">
            <v>TATGTATATCCGCAATTCCAACACCCATGCAATTCCCT</v>
          </cell>
          <cell r="D603" t="str">
            <v>fusion</v>
          </cell>
        </row>
        <row r="604">
          <cell r="A604" t="str">
            <v>spacer_725</v>
          </cell>
          <cell r="B604" t="str">
            <v>group_490</v>
          </cell>
          <cell r="C604" t="str">
            <v>TTTGTAAATGAATAAACACTCGTGCTTTCTCCCATAT</v>
          </cell>
          <cell r="D604" t="str">
            <v>fusion</v>
          </cell>
        </row>
        <row r="605">
          <cell r="A605" t="str">
            <v>spacer_726</v>
          </cell>
          <cell r="B605" t="str">
            <v>group_491</v>
          </cell>
          <cell r="C605" t="str">
            <v>CAAAAAAATTCTTCGCAAGTGAAAATTCATAAACCAA</v>
          </cell>
          <cell r="D605" t="str">
            <v>fusion</v>
          </cell>
        </row>
        <row r="606">
          <cell r="A606" t="str">
            <v>spacer_727</v>
          </cell>
          <cell r="B606" t="str">
            <v>group_492</v>
          </cell>
          <cell r="C606" t="str">
            <v>GGCGTTGGGATAGGTTTTTTTTTCAAATCAGTAAAAG</v>
          </cell>
          <cell r="D606" t="str">
            <v>fusion</v>
          </cell>
        </row>
        <row r="607">
          <cell r="A607" t="str">
            <v>spacer_728</v>
          </cell>
          <cell r="B607" t="str">
            <v>group_493</v>
          </cell>
          <cell r="C607" t="str">
            <v>TTTTTCTCTTCTTTTTCACATTCGCATTTTTCTTTTA</v>
          </cell>
          <cell r="D607" t="str">
            <v>fusion</v>
          </cell>
        </row>
        <row r="608">
          <cell r="A608" t="str">
            <v>spacer_729</v>
          </cell>
          <cell r="B608" t="str">
            <v>group_494</v>
          </cell>
          <cell r="C608" t="str">
            <v>AAGCAAGTTTCCCAACTTGCATTAAACCCAAACTTTTG</v>
          </cell>
          <cell r="D608" t="str">
            <v>fusion</v>
          </cell>
        </row>
        <row r="609">
          <cell r="A609" t="str">
            <v>spacer_730</v>
          </cell>
          <cell r="B609" t="str">
            <v>group_495</v>
          </cell>
          <cell r="C609" t="str">
            <v>TCTTTCACCCTTATAAATAATTTTAACTTTGCAACCT</v>
          </cell>
          <cell r="D609" t="str">
            <v>fusion</v>
          </cell>
        </row>
        <row r="610">
          <cell r="A610" t="str">
            <v>spacer_731</v>
          </cell>
          <cell r="B610" t="str">
            <v>group_496</v>
          </cell>
          <cell r="C610" t="str">
            <v>TGTAAGCCATTGAAAACACCTCCTAAATTTTTTAAT</v>
          </cell>
          <cell r="D610" t="str">
            <v>fusion</v>
          </cell>
        </row>
        <row r="611">
          <cell r="A611" t="str">
            <v>spacer_732</v>
          </cell>
          <cell r="B611" t="str">
            <v>group_497</v>
          </cell>
          <cell r="C611" t="str">
            <v>TCTTACGGGGATATTGGGTGAGGGAGCGACATGGCGTG</v>
          </cell>
          <cell r="D611" t="str">
            <v>fusion</v>
          </cell>
        </row>
        <row r="612">
          <cell r="A612" t="str">
            <v>spacer_733</v>
          </cell>
          <cell r="B612" t="str">
            <v>group_498</v>
          </cell>
          <cell r="C612" t="str">
            <v>GTATATATATCCGCCATAGAGCGTTTGCCTGAAATTG</v>
          </cell>
          <cell r="D612" t="str">
            <v>fusion</v>
          </cell>
        </row>
        <row r="613">
          <cell r="A613" t="str">
            <v>spacer_734</v>
          </cell>
          <cell r="B613" t="str">
            <v>group_499</v>
          </cell>
          <cell r="C613" t="str">
            <v>TAATTGTTCTTTCATTACCAAAAAAATTTTTCCCC</v>
          </cell>
          <cell r="D613" t="str">
            <v>fusion</v>
          </cell>
        </row>
        <row r="614">
          <cell r="A614" t="str">
            <v>spacer_393</v>
          </cell>
          <cell r="B614" t="str">
            <v>group_5</v>
          </cell>
          <cell r="C614" t="str">
            <v>AAAATTTTGCTTGGCGAAACAGATGAGATTAACAGG</v>
          </cell>
          <cell r="D614" t="str">
            <v>I-B</v>
          </cell>
        </row>
        <row r="615">
          <cell r="A615" t="str">
            <v>spacer_6</v>
          </cell>
          <cell r="B615" t="str">
            <v>group_5</v>
          </cell>
          <cell r="C615" t="str">
            <v>CCTGTTAATCTCATCTGTTTCGCCAAGCAAAATTTT</v>
          </cell>
          <cell r="D615" t="str">
            <v>I-B</v>
          </cell>
        </row>
        <row r="616">
          <cell r="A616" t="str">
            <v>spacer_414</v>
          </cell>
          <cell r="B616" t="str">
            <v>group_50</v>
          </cell>
          <cell r="C616" t="str">
            <v>TTTAAAGGATAAAAAGTATTTTGAAAACTAAAAAT</v>
          </cell>
          <cell r="D616" t="str">
            <v>fusion</v>
          </cell>
        </row>
        <row r="617">
          <cell r="A617" t="str">
            <v>spacer_51</v>
          </cell>
          <cell r="B617" t="str">
            <v>group_50</v>
          </cell>
          <cell r="C617" t="str">
            <v>ATTTTTAGTTTTCAAAATACTTTTTATCCTTTAAA</v>
          </cell>
          <cell r="D617" t="str">
            <v>fusion</v>
          </cell>
        </row>
        <row r="618">
          <cell r="A618" t="str">
            <v>spacer_735</v>
          </cell>
          <cell r="B618" t="str">
            <v>group_500</v>
          </cell>
          <cell r="C618" t="str">
            <v>TAAACACTTAACAAAACTCCATCGGGCAATTTCTCA</v>
          </cell>
          <cell r="D618" t="str">
            <v>fusion</v>
          </cell>
        </row>
        <row r="619">
          <cell r="A619" t="str">
            <v>spacer_736</v>
          </cell>
          <cell r="B619" t="str">
            <v>group_501</v>
          </cell>
          <cell r="C619" t="str">
            <v>AATTTATTCCCATAAACCCCCAAATGTTCATACGC</v>
          </cell>
          <cell r="D619" t="str">
            <v>fusion</v>
          </cell>
        </row>
        <row r="620">
          <cell r="A620" t="str">
            <v>spacer_737</v>
          </cell>
          <cell r="B620" t="str">
            <v>group_502</v>
          </cell>
          <cell r="C620" t="str">
            <v>TAACTTGCCCACGCCTTCATCGCAGACCCAAACGCAT</v>
          </cell>
          <cell r="D620" t="str">
            <v>fusion</v>
          </cell>
        </row>
        <row r="621">
          <cell r="A621" t="str">
            <v>spacer_738</v>
          </cell>
          <cell r="B621" t="str">
            <v>group_503</v>
          </cell>
          <cell r="C621" t="str">
            <v>TCGGTAAGTATTTTCTCAAGAGAAGGTATTTTAGCAA</v>
          </cell>
          <cell r="D621" t="str">
            <v>fusion</v>
          </cell>
        </row>
        <row r="622">
          <cell r="A622" t="str">
            <v>spacer_739</v>
          </cell>
          <cell r="B622" t="str">
            <v>group_504</v>
          </cell>
          <cell r="C622" t="str">
            <v>AGTTGACAAATTGAAAAAATATCATTATATTTATTA</v>
          </cell>
          <cell r="D622" t="str">
            <v>fusion</v>
          </cell>
        </row>
        <row r="623">
          <cell r="A623" t="str">
            <v>spacer_436</v>
          </cell>
          <cell r="B623" t="str">
            <v>group_51</v>
          </cell>
          <cell r="C623" t="str">
            <v>ACGCGCTACGAGTTCTTTTATAAATTAATGTCTCATT</v>
          </cell>
          <cell r="D623" t="str">
            <v>fusion</v>
          </cell>
        </row>
        <row r="624">
          <cell r="A624" t="str">
            <v>spacer_52</v>
          </cell>
          <cell r="B624" t="str">
            <v>group_51</v>
          </cell>
          <cell r="C624" t="str">
            <v>AATGAGACATTAATTTATAAAAGAACTCGTAGCGCGT</v>
          </cell>
          <cell r="D624" t="str">
            <v>fusion</v>
          </cell>
        </row>
        <row r="625">
          <cell r="A625" t="str">
            <v>spacer_747</v>
          </cell>
          <cell r="B625" t="str">
            <v>group_512</v>
          </cell>
          <cell r="C625" t="str">
            <v>GTATTTTTATCAAAAGTAAACAAGAGCTGCAAAAGCT</v>
          </cell>
          <cell r="D625" t="str">
            <v>fusion</v>
          </cell>
        </row>
        <row r="626">
          <cell r="A626" t="str">
            <v>spacer_748</v>
          </cell>
          <cell r="B626" t="str">
            <v>group_513</v>
          </cell>
          <cell r="C626" t="str">
            <v>TTATCGTTATATACATGGGAAGCATGTCAAATCTTCT</v>
          </cell>
          <cell r="D626" t="str">
            <v>fusion</v>
          </cell>
        </row>
        <row r="627">
          <cell r="A627" t="str">
            <v>spacer_749</v>
          </cell>
          <cell r="B627" t="str">
            <v>group_514</v>
          </cell>
          <cell r="C627" t="str">
            <v>TAGGATCTGAGGATTGTTTGGGCTACTGCGGTATAAT</v>
          </cell>
          <cell r="D627" t="str">
            <v>fusion</v>
          </cell>
        </row>
        <row r="628">
          <cell r="A628" t="str">
            <v>spacer_750</v>
          </cell>
          <cell r="B628" t="str">
            <v>group_515</v>
          </cell>
          <cell r="C628" t="str">
            <v>AAGTTTCCAGAAGGTTTCGAAGAAAAAGGGAAAAAAGT</v>
          </cell>
          <cell r="D628" t="str">
            <v>fusion</v>
          </cell>
        </row>
        <row r="629">
          <cell r="A629" t="str">
            <v>spacer_751</v>
          </cell>
          <cell r="B629" t="str">
            <v>group_516</v>
          </cell>
          <cell r="C629" t="str">
            <v>CAGGATGTCTCTAAACATATTTCCTCCAGATTTTTT</v>
          </cell>
          <cell r="D629" t="str">
            <v>fusion</v>
          </cell>
        </row>
        <row r="630">
          <cell r="A630" t="str">
            <v>spacer_752</v>
          </cell>
          <cell r="B630" t="str">
            <v>group_517</v>
          </cell>
          <cell r="C630" t="str">
            <v>AAAATTTAAAGGCAATTTGTCTAATTTTCTCACAAAGC</v>
          </cell>
          <cell r="D630" t="str">
            <v>fusion</v>
          </cell>
        </row>
        <row r="631">
          <cell r="A631" t="str">
            <v>spacer_753</v>
          </cell>
          <cell r="B631" t="str">
            <v>group_518</v>
          </cell>
          <cell r="C631" t="str">
            <v>TGTTGCAATTCCTCAAGAATTTAGAAATTCCACTGCC</v>
          </cell>
          <cell r="D631" t="str">
            <v>fusion</v>
          </cell>
        </row>
        <row r="632">
          <cell r="A632" t="str">
            <v>spacer_754</v>
          </cell>
          <cell r="B632" t="str">
            <v>group_519</v>
          </cell>
          <cell r="C632" t="str">
            <v>CTCGCACTCAATATCCCATACGCTATCGTATCCTGCA</v>
          </cell>
          <cell r="D632" t="str">
            <v>fusion</v>
          </cell>
        </row>
        <row r="633">
          <cell r="A633" t="str">
            <v>spacer_435</v>
          </cell>
          <cell r="B633" t="str">
            <v>group_52</v>
          </cell>
          <cell r="C633" t="str">
            <v>AAAGGGGTATTTATGGTCGCAGAAGGGAATTAAAA</v>
          </cell>
          <cell r="D633" t="str">
            <v>fusion</v>
          </cell>
        </row>
        <row r="634">
          <cell r="A634" t="str">
            <v>spacer_53</v>
          </cell>
          <cell r="B634" t="str">
            <v>group_52</v>
          </cell>
          <cell r="C634" t="str">
            <v>TTTTAATTCCCTTCTGCGACCATAAATACCCCTTT</v>
          </cell>
          <cell r="D634" t="str">
            <v>fusion</v>
          </cell>
        </row>
        <row r="635">
          <cell r="A635" t="str">
            <v>spacer_755</v>
          </cell>
          <cell r="B635" t="str">
            <v>group_520</v>
          </cell>
          <cell r="C635" t="str">
            <v>TCTAATGCAAAGAATGGTATCTACTTTAGAAGTATAAG</v>
          </cell>
          <cell r="D635" t="str">
            <v>fusion</v>
          </cell>
        </row>
        <row r="636">
          <cell r="A636" t="str">
            <v>spacer_756</v>
          </cell>
          <cell r="B636" t="str">
            <v>group_521</v>
          </cell>
          <cell r="C636" t="str">
            <v>CAGGTTGCTAACGGAGATTCTATGGGAATGACAAAT</v>
          </cell>
          <cell r="D636" t="str">
            <v>fusion</v>
          </cell>
        </row>
        <row r="637">
          <cell r="A637" t="str">
            <v>spacer_757</v>
          </cell>
          <cell r="B637" t="str">
            <v>group_522</v>
          </cell>
          <cell r="C637" t="str">
            <v>CAATTACCAAGCTCAATTGGTTCAGCTTGACTCGTCTT</v>
          </cell>
          <cell r="D637" t="str">
            <v>fusion</v>
          </cell>
        </row>
        <row r="638">
          <cell r="A638" t="str">
            <v>spacer_758</v>
          </cell>
          <cell r="B638" t="str">
            <v>group_523</v>
          </cell>
          <cell r="C638" t="str">
            <v>GAGTCTTCAGGTTTGCCGTTAATAGAAGACTATGGTT</v>
          </cell>
          <cell r="D638" t="str">
            <v>fusion</v>
          </cell>
        </row>
        <row r="639">
          <cell r="A639" t="str">
            <v>spacer_759</v>
          </cell>
          <cell r="B639" t="str">
            <v>group_524</v>
          </cell>
          <cell r="C639" t="str">
            <v>TTCGCGTCCCAAGCGGATTTGAATATGGTATATACAGTA</v>
          </cell>
          <cell r="D639" t="str">
            <v>fusion</v>
          </cell>
        </row>
        <row r="640">
          <cell r="A640" t="str">
            <v>spacer_760</v>
          </cell>
          <cell r="B640" t="str">
            <v>group_525</v>
          </cell>
          <cell r="C640" t="str">
            <v>AAAAAACAAAATTTTAAAATTGAACCCGACCGCATCTA</v>
          </cell>
          <cell r="D640" t="str">
            <v>fusion</v>
          </cell>
        </row>
        <row r="641">
          <cell r="A641" t="str">
            <v>spacer_761</v>
          </cell>
          <cell r="B641" t="str">
            <v>group_526</v>
          </cell>
          <cell r="C641" t="str">
            <v>CTGCCGTGGGATTGGTTTGAGATACTAAACGATGTCATC</v>
          </cell>
          <cell r="D641" t="str">
            <v>fusion</v>
          </cell>
        </row>
        <row r="642">
          <cell r="A642" t="str">
            <v>spacer_762</v>
          </cell>
          <cell r="B642" t="str">
            <v>group_527</v>
          </cell>
          <cell r="C642" t="str">
            <v>TATGAAGATTACGAGGGCTATTACGCAGTAATTGAATT</v>
          </cell>
          <cell r="D642" t="str">
            <v>fusion</v>
          </cell>
        </row>
        <row r="643">
          <cell r="A643" t="str">
            <v>spacer_763</v>
          </cell>
          <cell r="B643" t="str">
            <v>group_528</v>
          </cell>
          <cell r="C643" t="str">
            <v>ATCCCTATTGGTAATTGTAATGTTTTTGAAATGTTAT</v>
          </cell>
          <cell r="D643" t="str">
            <v>fusion</v>
          </cell>
        </row>
        <row r="644">
          <cell r="A644" t="str">
            <v>spacer_764</v>
          </cell>
          <cell r="B644" t="str">
            <v>group_529</v>
          </cell>
          <cell r="C644" t="str">
            <v>ACAGGATAAACATAATTGTTAAAAGAATAATTTAA</v>
          </cell>
          <cell r="D644" t="str">
            <v>fusion</v>
          </cell>
        </row>
        <row r="645">
          <cell r="A645" t="str">
            <v>spacer_434</v>
          </cell>
          <cell r="B645" t="str">
            <v>group_53</v>
          </cell>
          <cell r="C645" t="str">
            <v>ACTTGATTTTTAATTTTCTTGATTTTAAAATTGTATG</v>
          </cell>
          <cell r="D645" t="str">
            <v>fusion</v>
          </cell>
        </row>
        <row r="646">
          <cell r="A646" t="str">
            <v>spacer_54</v>
          </cell>
          <cell r="B646" t="str">
            <v>group_53</v>
          </cell>
          <cell r="C646" t="str">
            <v>CATACAATTTTAAAATCAAGAAAATTAAAAATCAAGT</v>
          </cell>
          <cell r="D646" t="str">
            <v>fusion</v>
          </cell>
        </row>
        <row r="647">
          <cell r="A647" t="str">
            <v>spacer_765</v>
          </cell>
          <cell r="B647" t="str">
            <v>group_530</v>
          </cell>
          <cell r="C647" t="str">
            <v>AAATTTTGCTTTCTTTTGAAACAAATTATAACTATTTA</v>
          </cell>
          <cell r="D647" t="str">
            <v>fusion</v>
          </cell>
        </row>
        <row r="648">
          <cell r="A648" t="str">
            <v>spacer_766</v>
          </cell>
          <cell r="B648" t="str">
            <v>group_531</v>
          </cell>
          <cell r="C648" t="str">
            <v>GGAGGAAATAAGACCTATTGAGGGCGAGGGTGCAAG</v>
          </cell>
          <cell r="D648" t="str">
            <v>fusion</v>
          </cell>
        </row>
        <row r="649">
          <cell r="A649" t="str">
            <v>spacer_767</v>
          </cell>
          <cell r="B649" t="str">
            <v>group_532</v>
          </cell>
          <cell r="C649" t="str">
            <v>AAAATGAAACAATACCAGTTTTTTATTCAGAACTTAA</v>
          </cell>
          <cell r="D649" t="str">
            <v>fusion</v>
          </cell>
        </row>
        <row r="650">
          <cell r="A650" t="str">
            <v>spacer_768</v>
          </cell>
          <cell r="B650" t="str">
            <v>group_533</v>
          </cell>
          <cell r="C650" t="str">
            <v>GTGATTTAAATCACAAAATTTGGCATTAAATTTGTAGG</v>
          </cell>
          <cell r="D650" t="str">
            <v>fusion</v>
          </cell>
        </row>
        <row r="651">
          <cell r="A651" t="str">
            <v>spacer_769</v>
          </cell>
          <cell r="B651" t="str">
            <v>group_534</v>
          </cell>
          <cell r="C651" t="str">
            <v>TTGGGGCAAGGCAGATCGCTGAAAGGCATATCTTA</v>
          </cell>
          <cell r="D651" t="str">
            <v>fusion</v>
          </cell>
        </row>
        <row r="652">
          <cell r="A652" t="str">
            <v>spacer_770</v>
          </cell>
          <cell r="B652" t="str">
            <v>group_535</v>
          </cell>
          <cell r="C652" t="str">
            <v>TGTGTTAACGGGTGGGGTATATAATCATCATATAA</v>
          </cell>
          <cell r="D652" t="str">
            <v>fusion</v>
          </cell>
        </row>
        <row r="653">
          <cell r="A653" t="str">
            <v>spacer_771</v>
          </cell>
          <cell r="B653" t="str">
            <v>group_536</v>
          </cell>
          <cell r="C653" t="str">
            <v>GCCTAACGCCCGCGCAAATTCGGCTGGCGCGGGCTAT</v>
          </cell>
          <cell r="D653" t="str">
            <v>fusion</v>
          </cell>
        </row>
        <row r="654">
          <cell r="A654" t="str">
            <v>spacer_772</v>
          </cell>
          <cell r="B654" t="str">
            <v>group_537</v>
          </cell>
          <cell r="C654" t="str">
            <v>ACTTAAAAGTATAAGGTGAGATGACCGAGGAATTAAA</v>
          </cell>
          <cell r="D654" t="str">
            <v>fusion</v>
          </cell>
        </row>
        <row r="655">
          <cell r="A655" t="str">
            <v>spacer_773</v>
          </cell>
          <cell r="B655" t="str">
            <v>group_538</v>
          </cell>
          <cell r="C655" t="str">
            <v>GTATCCAGAGAATTCTTACGCTTCAAATGTTCAATA</v>
          </cell>
          <cell r="D655" t="str">
            <v>fusion</v>
          </cell>
        </row>
        <row r="656">
          <cell r="A656" t="str">
            <v>spacer_774</v>
          </cell>
          <cell r="B656" t="str">
            <v>group_539</v>
          </cell>
          <cell r="C656" t="str">
            <v>TAAATATCGTTGATCTCGTTCCCCATCTTGCATTATCTG</v>
          </cell>
          <cell r="D656" t="str">
            <v>fusion</v>
          </cell>
        </row>
        <row r="657">
          <cell r="A657" t="str">
            <v>spacer_433</v>
          </cell>
          <cell r="B657" t="str">
            <v>group_54</v>
          </cell>
          <cell r="C657" t="str">
            <v>ATAATTGTGTGTAAAATTTACAAATTCAAAAGTGAT</v>
          </cell>
          <cell r="D657" t="str">
            <v>fusion</v>
          </cell>
        </row>
        <row r="658">
          <cell r="A658" t="str">
            <v>spacer_55</v>
          </cell>
          <cell r="B658" t="str">
            <v>group_54</v>
          </cell>
          <cell r="C658" t="str">
            <v>ATCACTTTTGAATTTGTAAATTTTACACACAATTAT</v>
          </cell>
          <cell r="D658" t="str">
            <v>fusion</v>
          </cell>
        </row>
        <row r="659">
          <cell r="A659" t="str">
            <v>spacer_775</v>
          </cell>
          <cell r="B659" t="str">
            <v>group_540</v>
          </cell>
          <cell r="C659" t="str">
            <v>CCGCATAGTGTAAAATTTGCCAAGAATCCCGAAATAGG</v>
          </cell>
          <cell r="D659" t="str">
            <v>fusion</v>
          </cell>
        </row>
        <row r="660">
          <cell r="A660" t="str">
            <v>spacer_776</v>
          </cell>
          <cell r="B660" t="str">
            <v>group_541</v>
          </cell>
          <cell r="C660" t="str">
            <v>ATTTGGATTCATTGAAGGATTATGTTTACTGGAAAAA</v>
          </cell>
          <cell r="D660" t="str">
            <v>fusion</v>
          </cell>
        </row>
        <row r="661">
          <cell r="A661" t="str">
            <v>spacer_777</v>
          </cell>
          <cell r="B661" t="str">
            <v>group_542</v>
          </cell>
          <cell r="C661" t="str">
            <v>CAAGACTTGTTGCATCGCAGTTTCTTTATATATTGCA</v>
          </cell>
          <cell r="D661" t="str">
            <v>fusion</v>
          </cell>
        </row>
        <row r="662">
          <cell r="A662" t="str">
            <v>spacer_778</v>
          </cell>
          <cell r="B662" t="str">
            <v>group_543</v>
          </cell>
          <cell r="C662" t="str">
            <v>TTTTACAGAACCAGAGATGAATTAAAAACAATTGA</v>
          </cell>
          <cell r="D662" t="str">
            <v>fusion</v>
          </cell>
        </row>
        <row r="663">
          <cell r="A663" t="str">
            <v>spacer_779</v>
          </cell>
          <cell r="B663" t="str">
            <v>group_544</v>
          </cell>
          <cell r="C663" t="str">
            <v>AATTGTAATGTTATAAGTATGAAAACTCGTAAAAGGAT</v>
          </cell>
          <cell r="D663" t="str">
            <v>fusion</v>
          </cell>
        </row>
        <row r="664">
          <cell r="A664" t="str">
            <v>spacer_780</v>
          </cell>
          <cell r="B664" t="str">
            <v>group_545</v>
          </cell>
          <cell r="C664" t="str">
            <v>ATATACATTATTACAGATTAAATTCAATTGACAATGT</v>
          </cell>
          <cell r="D664" t="str">
            <v>fusion</v>
          </cell>
        </row>
        <row r="665">
          <cell r="A665" t="str">
            <v>spacer_781</v>
          </cell>
          <cell r="B665" t="str">
            <v>group_546</v>
          </cell>
          <cell r="C665" t="str">
            <v>TTAGATTAATAGTTGACAAAAAGGGAAATGAAGTTC</v>
          </cell>
          <cell r="D665" t="str">
            <v>fusion</v>
          </cell>
        </row>
        <row r="666">
          <cell r="A666" t="str">
            <v>spacer_782</v>
          </cell>
          <cell r="B666" t="str">
            <v>group_547</v>
          </cell>
          <cell r="C666" t="str">
            <v>ATAGTATACATAAGCAAATTCGTCTTCGTATTTTCT</v>
          </cell>
          <cell r="D666" t="str">
            <v>fusion</v>
          </cell>
        </row>
        <row r="667">
          <cell r="A667" t="str">
            <v>spacer_783</v>
          </cell>
          <cell r="B667" t="str">
            <v>group_548</v>
          </cell>
          <cell r="C667" t="str">
            <v>TAAAATTTTAAAAACAAGTGAGGAAGAAAATGAGAAG</v>
          </cell>
          <cell r="D667" t="str">
            <v>fusion</v>
          </cell>
        </row>
        <row r="668">
          <cell r="A668" t="str">
            <v>spacer_784</v>
          </cell>
          <cell r="B668" t="str">
            <v>group_549</v>
          </cell>
          <cell r="C668" t="str">
            <v>GCAATTGTTTCGTGTAATTGTTTAGTAATGTTATAGAA</v>
          </cell>
          <cell r="D668" t="str">
            <v>fusion</v>
          </cell>
        </row>
        <row r="669">
          <cell r="A669" t="str">
            <v>spacer_432</v>
          </cell>
          <cell r="B669" t="str">
            <v>group_55</v>
          </cell>
          <cell r="C669" t="str">
            <v>ATGGAAGCCCCAACGCACATTATTATATCTTTAATGG</v>
          </cell>
          <cell r="D669" t="str">
            <v>fusion</v>
          </cell>
        </row>
        <row r="670">
          <cell r="A670" t="str">
            <v>spacer_56</v>
          </cell>
          <cell r="B670" t="str">
            <v>group_55</v>
          </cell>
          <cell r="C670" t="str">
            <v>CCATTAAAGATATAATAATGTGCGTTGGGGCTTCCAT</v>
          </cell>
          <cell r="D670" t="str">
            <v>fusion</v>
          </cell>
        </row>
        <row r="671">
          <cell r="A671" t="str">
            <v>spacer_785</v>
          </cell>
          <cell r="B671" t="str">
            <v>group_550</v>
          </cell>
          <cell r="C671" t="str">
            <v>AAAAAAAATAGGAGGTTTATTATGTTTCACAATTTAATC</v>
          </cell>
          <cell r="D671" t="str">
            <v>fusion</v>
          </cell>
        </row>
        <row r="672">
          <cell r="A672" t="str">
            <v>spacer_786</v>
          </cell>
          <cell r="B672" t="str">
            <v>group_551</v>
          </cell>
          <cell r="C672" t="str">
            <v>TCCAAGAGGCTTTTTCTTCCTTGTCCGTTATAATCAC</v>
          </cell>
          <cell r="D672" t="str">
            <v>fusion</v>
          </cell>
        </row>
        <row r="673">
          <cell r="A673" t="str">
            <v>spacer_787</v>
          </cell>
          <cell r="B673" t="str">
            <v>group_552</v>
          </cell>
          <cell r="C673" t="str">
            <v>TATTCCATTAGGTTTTAATACTCAGCTGATTAGTA</v>
          </cell>
          <cell r="D673" t="str">
            <v>fusion</v>
          </cell>
        </row>
        <row r="674">
          <cell r="A674" t="str">
            <v>spacer_788</v>
          </cell>
          <cell r="B674" t="str">
            <v>group_553</v>
          </cell>
          <cell r="C674" t="str">
            <v>AAATATGCTTACAAAAAAACAATTCTATGAGAAAATTAA</v>
          </cell>
          <cell r="D674" t="str">
            <v>fusion</v>
          </cell>
        </row>
        <row r="675">
          <cell r="A675" t="str">
            <v>spacer_789</v>
          </cell>
          <cell r="B675" t="str">
            <v>group_554</v>
          </cell>
          <cell r="C675" t="str">
            <v>AAAAAAAGGAGGAAGACTATGGAAAGATATTCAATCAT</v>
          </cell>
          <cell r="D675" t="str">
            <v>fusion</v>
          </cell>
        </row>
        <row r="676">
          <cell r="A676" t="str">
            <v>spacer_790</v>
          </cell>
          <cell r="B676" t="str">
            <v>group_555</v>
          </cell>
          <cell r="C676" t="str">
            <v>GAATTAAAATCTTTACCACATAAAAACTGCCTATTTTC</v>
          </cell>
          <cell r="D676" t="str">
            <v>fusion</v>
          </cell>
        </row>
        <row r="677">
          <cell r="A677" t="str">
            <v>spacer_791</v>
          </cell>
          <cell r="B677" t="str">
            <v>group_556</v>
          </cell>
          <cell r="C677" t="str">
            <v>AAATTCAAAGGGAATGAGGAGCAAATAAGAATTATAA</v>
          </cell>
          <cell r="D677" t="str">
            <v>fusion</v>
          </cell>
        </row>
        <row r="678">
          <cell r="A678" t="str">
            <v>spacer_792</v>
          </cell>
          <cell r="B678" t="str">
            <v>group_557</v>
          </cell>
          <cell r="C678" t="str">
            <v>GACGAAGAAAGGTAAGAAAGCGATGGATTATATAGT</v>
          </cell>
          <cell r="D678" t="str">
            <v>fusion</v>
          </cell>
        </row>
        <row r="679">
          <cell r="A679" t="str">
            <v>spacer_793</v>
          </cell>
          <cell r="B679" t="str">
            <v>group_558</v>
          </cell>
          <cell r="C679" t="str">
            <v>CAGGTAACGGCGTCGTTGTAATTTCTTGATGTAAAAA</v>
          </cell>
          <cell r="D679" t="str">
            <v>fusion</v>
          </cell>
        </row>
        <row r="680">
          <cell r="A680" t="str">
            <v>spacer_794</v>
          </cell>
          <cell r="B680" t="str">
            <v>group_559</v>
          </cell>
          <cell r="C680" t="str">
            <v>CGTTTATCGTTCTCGGTGGGTTTGTATTCTTCAATTT</v>
          </cell>
          <cell r="D680" t="str">
            <v>I-B</v>
          </cell>
        </row>
        <row r="681">
          <cell r="A681" t="str">
            <v>spacer_431</v>
          </cell>
          <cell r="B681" t="str">
            <v>group_56</v>
          </cell>
          <cell r="C681" t="str">
            <v>GTCCTAACGGTCACAACCTTTTCTAAATCTTCTTC</v>
          </cell>
          <cell r="D681" t="str">
            <v>fusion</v>
          </cell>
        </row>
        <row r="682">
          <cell r="A682" t="str">
            <v>spacer_57</v>
          </cell>
          <cell r="B682" t="str">
            <v>group_56</v>
          </cell>
          <cell r="C682" t="str">
            <v>GAAGAAGATTTAGAAAAGGTTGTGACCGTTAGGAC</v>
          </cell>
          <cell r="D682" t="str">
            <v>fusion</v>
          </cell>
        </row>
        <row r="683">
          <cell r="A683" t="str">
            <v>spacer_795</v>
          </cell>
          <cell r="B683" t="str">
            <v>group_560</v>
          </cell>
          <cell r="C683" t="str">
            <v>TTTTCTTCCATTTCTACGTAGAACTGGTTTTCTATC</v>
          </cell>
          <cell r="D683" t="str">
            <v>I-B</v>
          </cell>
        </row>
        <row r="684">
          <cell r="A684" t="str">
            <v>spacer_796</v>
          </cell>
          <cell r="B684" t="str">
            <v>group_561</v>
          </cell>
          <cell r="C684" t="str">
            <v>GATGTAATTAAAAGCGTGTTTGAGCTATTGATCAAA</v>
          </cell>
          <cell r="D684" t="str">
            <v>I-B</v>
          </cell>
        </row>
        <row r="685">
          <cell r="A685" t="str">
            <v>spacer_797</v>
          </cell>
          <cell r="B685" t="str">
            <v>group_562</v>
          </cell>
          <cell r="C685" t="str">
            <v>CTGGTGGGCTCGCTTGGCGTGATCTGTGCGCCCTCA</v>
          </cell>
          <cell r="D685" t="str">
            <v>I-B</v>
          </cell>
        </row>
        <row r="686">
          <cell r="A686" t="str">
            <v>spacer_798</v>
          </cell>
          <cell r="B686" t="str">
            <v>group_563</v>
          </cell>
          <cell r="C686" t="str">
            <v>AAATCTTCATCAGGTCTTATTATTACCCTATCTTG</v>
          </cell>
          <cell r="D686" t="str">
            <v>I-B</v>
          </cell>
        </row>
        <row r="687">
          <cell r="A687" t="str">
            <v>spacer_799</v>
          </cell>
          <cell r="B687" t="str">
            <v>group_564</v>
          </cell>
          <cell r="C687" t="str">
            <v>CTTTCAGGGCTGGCAAAAGAAAGATAAACATGGGGT</v>
          </cell>
          <cell r="D687" t="str">
            <v>I-B</v>
          </cell>
        </row>
        <row r="688">
          <cell r="A688" t="str">
            <v>spacer_800</v>
          </cell>
          <cell r="B688" t="str">
            <v>group_565</v>
          </cell>
          <cell r="C688" t="str">
            <v>ATCCTGTAGGGCGCAATTAGGTAATCGGTCTCGTAT</v>
          </cell>
          <cell r="D688" t="str">
            <v>I-B</v>
          </cell>
        </row>
        <row r="689">
          <cell r="A689" t="str">
            <v>spacer_801</v>
          </cell>
          <cell r="B689" t="str">
            <v>group_566</v>
          </cell>
          <cell r="C689" t="str">
            <v>ATCTGAAGTATTTTATATCCGCTTGTTTGGGTGGTTTCGT</v>
          </cell>
          <cell r="D689" t="str">
            <v>I-B</v>
          </cell>
        </row>
        <row r="690">
          <cell r="A690" t="str">
            <v>spacer_802</v>
          </cell>
          <cell r="B690" t="str">
            <v>group_567</v>
          </cell>
          <cell r="C690" t="str">
            <v>AGGTTTAAGGTTTTACGGGGTTTGCTGAATAGCAAT</v>
          </cell>
          <cell r="D690" t="str">
            <v>I-B</v>
          </cell>
        </row>
        <row r="691">
          <cell r="A691" t="str">
            <v>spacer_803</v>
          </cell>
          <cell r="B691" t="str">
            <v>group_568</v>
          </cell>
          <cell r="C691" t="str">
            <v>TGCAATTGCAAAAAAATAATTGCAATTGATAATTGCA</v>
          </cell>
          <cell r="D691" t="str">
            <v>fusion</v>
          </cell>
        </row>
        <row r="692">
          <cell r="A692" t="str">
            <v>spacer_804</v>
          </cell>
          <cell r="B692" t="str">
            <v>group_569</v>
          </cell>
          <cell r="C692" t="str">
            <v>TGCTTCCACAGGAATATCTTCTACCCCTTTATAAATTT</v>
          </cell>
          <cell r="D692" t="str">
            <v>fusion</v>
          </cell>
        </row>
        <row r="693">
          <cell r="A693" t="str">
            <v>spacer_430</v>
          </cell>
          <cell r="B693" t="str">
            <v>group_57</v>
          </cell>
          <cell r="C693" t="str">
            <v>AAAACAAAAAAAGTAATGGGGGTTAAAATGGACCTTG</v>
          </cell>
          <cell r="D693" t="str">
            <v>fusion</v>
          </cell>
        </row>
        <row r="694">
          <cell r="A694" t="str">
            <v>spacer_58</v>
          </cell>
          <cell r="B694" t="str">
            <v>group_57</v>
          </cell>
          <cell r="C694" t="str">
            <v>CAAGGTCCATTTTAACCCCCATTACTTTTTTTGTTTT</v>
          </cell>
          <cell r="D694" t="str">
            <v>fusion</v>
          </cell>
        </row>
        <row r="695">
          <cell r="A695" t="str">
            <v>spacer_805</v>
          </cell>
          <cell r="B695" t="str">
            <v>group_570</v>
          </cell>
          <cell r="C695" t="str">
            <v>TATTTATGAGCCAGTTTATTACTTACAAAAGTGCTA</v>
          </cell>
          <cell r="D695" t="str">
            <v>fusion</v>
          </cell>
        </row>
        <row r="696">
          <cell r="A696" t="str">
            <v>spacer_806</v>
          </cell>
          <cell r="B696" t="str">
            <v>group_571</v>
          </cell>
          <cell r="C696" t="str">
            <v>TACCTACCTTCTAAATCGTCAATTAGCTTGTTTATTA</v>
          </cell>
          <cell r="D696" t="str">
            <v>fusion</v>
          </cell>
        </row>
        <row r="697">
          <cell r="A697" t="str">
            <v>spacer_807</v>
          </cell>
          <cell r="B697" t="str">
            <v>group_572</v>
          </cell>
          <cell r="C697" t="str">
            <v>ATTAATTGATGGAGTTTGGATATGCAAATTTTTAGTTC</v>
          </cell>
          <cell r="D697" t="str">
            <v>fusion</v>
          </cell>
        </row>
        <row r="698">
          <cell r="A698" t="str">
            <v>spacer_808</v>
          </cell>
          <cell r="B698" t="str">
            <v>group_573</v>
          </cell>
          <cell r="C698" t="str">
            <v>ATTCCCTATCCCTATTGGCATTGTAATGTTCCTGTAA</v>
          </cell>
          <cell r="D698" t="str">
            <v>fusion</v>
          </cell>
        </row>
        <row r="699">
          <cell r="A699" t="str">
            <v>spacer_809</v>
          </cell>
          <cell r="B699" t="str">
            <v>group_574</v>
          </cell>
          <cell r="C699" t="str">
            <v>TTTAACTTCGGGGAGACTTCGTGTCTCCCCTTCCTT</v>
          </cell>
          <cell r="D699" t="str">
            <v>fusion</v>
          </cell>
        </row>
        <row r="700">
          <cell r="A700" t="str">
            <v>spacer_810</v>
          </cell>
          <cell r="B700" t="str">
            <v>group_575</v>
          </cell>
          <cell r="C700" t="str">
            <v>GATAACTGGAGAAGTTGGGCAACGAAGCCTCCACAGT</v>
          </cell>
          <cell r="D700" t="str">
            <v>fusion</v>
          </cell>
        </row>
        <row r="701">
          <cell r="A701" t="str">
            <v>spacer_811</v>
          </cell>
          <cell r="B701" t="str">
            <v>group_576</v>
          </cell>
          <cell r="C701" t="str">
            <v>ACTGCTTTAGCGATTTGTTCCACGAGATCTTTACTTA</v>
          </cell>
          <cell r="D701" t="str">
            <v>fusion</v>
          </cell>
        </row>
        <row r="702">
          <cell r="A702" t="str">
            <v>spacer_812</v>
          </cell>
          <cell r="B702" t="str">
            <v>group_577</v>
          </cell>
          <cell r="C702" t="str">
            <v>GTATAGTGAATAAATTCAAATTTCACTATTCCATCC</v>
          </cell>
          <cell r="D702" t="str">
            <v>fusion</v>
          </cell>
        </row>
        <row r="703">
          <cell r="A703" t="str">
            <v>spacer_813</v>
          </cell>
          <cell r="B703" t="str">
            <v>group_578</v>
          </cell>
          <cell r="C703" t="str">
            <v>TCCATATTGTCCCGTGTAATCACGGGACTTATAGCTCTT</v>
          </cell>
          <cell r="D703" t="str">
            <v>fusion</v>
          </cell>
        </row>
        <row r="704">
          <cell r="A704" t="str">
            <v>spacer_814</v>
          </cell>
          <cell r="B704" t="str">
            <v>group_579</v>
          </cell>
          <cell r="C704" t="str">
            <v>GAGGAATTGCAAAAGTTTAATCAGGTCGTCAATCTTTT</v>
          </cell>
          <cell r="D704" t="str">
            <v>fusion</v>
          </cell>
        </row>
        <row r="705">
          <cell r="A705" t="str">
            <v>spacer_429</v>
          </cell>
          <cell r="B705" t="str">
            <v>group_58</v>
          </cell>
          <cell r="C705" t="str">
            <v>AATTACGCGCATGTTTTGGTTGAAATTATTAATATTAA</v>
          </cell>
          <cell r="D705" t="str">
            <v>fusion</v>
          </cell>
        </row>
        <row r="706">
          <cell r="A706" t="str">
            <v>spacer_59</v>
          </cell>
          <cell r="B706" t="str">
            <v>group_58</v>
          </cell>
          <cell r="C706" t="str">
            <v>TTAATATTAATAATTTCAACCAAAACATGCGCGTAATT</v>
          </cell>
          <cell r="D706" t="str">
            <v>fusion</v>
          </cell>
        </row>
        <row r="707">
          <cell r="A707" t="str">
            <v>spacer_815</v>
          </cell>
          <cell r="B707" t="str">
            <v>group_580</v>
          </cell>
          <cell r="C707" t="str">
            <v>GATTCCAAAAACGCTAGCAATCCCTCTCCGTAGTAAT</v>
          </cell>
          <cell r="D707" t="str">
            <v>fusion</v>
          </cell>
        </row>
        <row r="708">
          <cell r="A708" t="str">
            <v>spacer_816</v>
          </cell>
          <cell r="B708" t="str">
            <v>group_581</v>
          </cell>
          <cell r="C708" t="str">
            <v>ATAGCACTAAAGTGCGATGGCGCTAAGTGTCGGTGAACCG</v>
          </cell>
          <cell r="D708" t="str">
            <v>fusion</v>
          </cell>
        </row>
        <row r="709">
          <cell r="A709" t="str">
            <v>spacer_817</v>
          </cell>
          <cell r="B709" t="str">
            <v>group_582</v>
          </cell>
          <cell r="C709" t="str">
            <v>CCAAAGTATCCAATTTATTATCGTGCAATTTCAATT</v>
          </cell>
          <cell r="D709" t="str">
            <v>fusion</v>
          </cell>
        </row>
        <row r="710">
          <cell r="A710" t="str">
            <v>spacer_818</v>
          </cell>
          <cell r="B710" t="str">
            <v>group_583</v>
          </cell>
          <cell r="C710" t="str">
            <v>TACTATACAATGCGTATTCGGAAACGCACGGGACT</v>
          </cell>
          <cell r="D710" t="str">
            <v>fusion</v>
          </cell>
        </row>
        <row r="711">
          <cell r="A711" t="str">
            <v>spacer_819</v>
          </cell>
          <cell r="B711" t="str">
            <v>group_584</v>
          </cell>
          <cell r="C711" t="str">
            <v>CTCCTTTCCCTTCCACTTTGAAAATTCAAAATCAAC</v>
          </cell>
          <cell r="D711" t="str">
            <v>fusion</v>
          </cell>
        </row>
        <row r="712">
          <cell r="A712" t="str">
            <v>spacer_820</v>
          </cell>
          <cell r="B712" t="str">
            <v>group_585</v>
          </cell>
          <cell r="C712" t="str">
            <v>CCCAAAAATTTGATTGGGATTTCATCAACTTTCCCCA</v>
          </cell>
          <cell r="D712" t="str">
            <v>fusion</v>
          </cell>
        </row>
        <row r="713">
          <cell r="A713" t="str">
            <v>spacer_821</v>
          </cell>
          <cell r="B713" t="str">
            <v>group_586</v>
          </cell>
          <cell r="C713" t="str">
            <v>TGTTTATAACGACAGTTTTACCGAGTTTGCTGTCAAC</v>
          </cell>
          <cell r="D713" t="str">
            <v>fusion</v>
          </cell>
        </row>
        <row r="714">
          <cell r="A714" t="str">
            <v>spacer_822</v>
          </cell>
          <cell r="B714" t="str">
            <v>group_587</v>
          </cell>
          <cell r="C714" t="str">
            <v>ACACTTTCCCACGCTTTGATCTTCTCTGCTAAAGTCAT</v>
          </cell>
          <cell r="D714" t="str">
            <v>fusion</v>
          </cell>
        </row>
        <row r="715">
          <cell r="A715" t="str">
            <v>spacer_823</v>
          </cell>
          <cell r="B715" t="str">
            <v>group_588</v>
          </cell>
          <cell r="C715" t="str">
            <v>GCCGATTGTGCTGCATTTTTTACATCTAAAATTGTGG</v>
          </cell>
          <cell r="D715" t="str">
            <v>fusion</v>
          </cell>
        </row>
        <row r="716">
          <cell r="A716" t="str">
            <v>spacer_824</v>
          </cell>
          <cell r="B716" t="str">
            <v>group_589</v>
          </cell>
          <cell r="C716" t="str">
            <v>GATGCCGTATACAAACGCAGAAGGAGCGATAATCGC</v>
          </cell>
          <cell r="D716" t="str">
            <v>I-B</v>
          </cell>
        </row>
        <row r="717">
          <cell r="A717" t="str">
            <v>spacer_428</v>
          </cell>
          <cell r="B717" t="str">
            <v>group_59</v>
          </cell>
          <cell r="C717" t="str">
            <v>GTGGCGTGTTGACGGATATAAACTCCCTTTTAACGA</v>
          </cell>
          <cell r="D717" t="str">
            <v>fusion</v>
          </cell>
        </row>
        <row r="718">
          <cell r="A718" t="str">
            <v>spacer_60</v>
          </cell>
          <cell r="B718" t="str">
            <v>group_59</v>
          </cell>
          <cell r="C718" t="str">
            <v>TCGTTAAAAGGGAGTTTATATCCGTCAACACGCCAC</v>
          </cell>
          <cell r="D718" t="str">
            <v>fusion</v>
          </cell>
        </row>
        <row r="719">
          <cell r="A719" t="str">
            <v>spacer_825</v>
          </cell>
          <cell r="B719" t="str">
            <v>group_590</v>
          </cell>
          <cell r="C719" t="str">
            <v>TTTACCTATTGCACTTGAAGGCGATGTAATTAAGTT</v>
          </cell>
          <cell r="D719" t="str">
            <v>I-B</v>
          </cell>
        </row>
        <row r="720">
          <cell r="A720" t="str">
            <v>spacer_826</v>
          </cell>
          <cell r="B720" t="str">
            <v>group_591</v>
          </cell>
          <cell r="C720" t="str">
            <v>AAATGAGCTACCACGGATGGAAAAACTACCAAACT</v>
          </cell>
          <cell r="D720" t="str">
            <v>I-B</v>
          </cell>
        </row>
        <row r="721">
          <cell r="A721" t="str">
            <v>spacer_827</v>
          </cell>
          <cell r="B721" t="str">
            <v>group_592</v>
          </cell>
          <cell r="C721" t="str">
            <v>GACTATTTCTACTACGATTTTGAAGACTTTATGAAT</v>
          </cell>
          <cell r="D721" t="str">
            <v>I-B</v>
          </cell>
        </row>
        <row r="722">
          <cell r="A722" t="str">
            <v>spacer_828</v>
          </cell>
          <cell r="B722" t="str">
            <v>group_593</v>
          </cell>
          <cell r="C722" t="str">
            <v>CAATAATGGAGGTGGGTAATGGTTGTTGATGAACTCA</v>
          </cell>
          <cell r="D722" t="str">
            <v>fusion</v>
          </cell>
        </row>
        <row r="723">
          <cell r="A723" t="str">
            <v>spacer_829</v>
          </cell>
          <cell r="B723" t="str">
            <v>group_594</v>
          </cell>
          <cell r="C723" t="str">
            <v>AAGGGACCTGGGCAAAAAACTTGATGTTTTACTTGG</v>
          </cell>
          <cell r="D723" t="str">
            <v>fusion</v>
          </cell>
        </row>
        <row r="724">
          <cell r="A724" t="str">
            <v>spacer_830</v>
          </cell>
          <cell r="B724" t="str">
            <v>group_595</v>
          </cell>
          <cell r="C724" t="str">
            <v>CAAAGGATTTGGTGTTGAAAGGGTTGTATTTAAATCA</v>
          </cell>
          <cell r="D724" t="str">
            <v>fusion</v>
          </cell>
        </row>
        <row r="725">
          <cell r="A725" t="str">
            <v>spacer_831</v>
          </cell>
          <cell r="B725" t="str">
            <v>group_596</v>
          </cell>
          <cell r="C725" t="str">
            <v>AAAACTGCAGGAATCTGGTAGTCCCACGAGTGATAACT</v>
          </cell>
          <cell r="D725" t="str">
            <v>fusion</v>
          </cell>
        </row>
        <row r="726">
          <cell r="A726" t="str">
            <v>spacer_832</v>
          </cell>
          <cell r="B726" t="str">
            <v>group_597</v>
          </cell>
          <cell r="C726" t="str">
            <v>TATTGCGGGCTTTATTTGTTTTTACTTTAAATGAAAAT</v>
          </cell>
          <cell r="D726" t="str">
            <v>fusion</v>
          </cell>
        </row>
        <row r="727">
          <cell r="A727" t="str">
            <v>spacer_833</v>
          </cell>
          <cell r="B727" t="str">
            <v>group_598</v>
          </cell>
          <cell r="C727" t="str">
            <v>ATAGTTTTTTGGTGGAAATCGATTTCCACAAGTTTTG</v>
          </cell>
          <cell r="D727" t="str">
            <v>fusion</v>
          </cell>
        </row>
        <row r="728">
          <cell r="A728" t="str">
            <v>spacer_834</v>
          </cell>
          <cell r="B728" t="str">
            <v>group_599</v>
          </cell>
          <cell r="C728" t="str">
            <v>TTGATTGTTTTCATCCCCTATTTGATAATATTTGTTT</v>
          </cell>
          <cell r="D728" t="str">
            <v>fusion</v>
          </cell>
        </row>
        <row r="729">
          <cell r="A729" t="str">
            <v>spacer_290</v>
          </cell>
          <cell r="B729" t="str">
            <v>group_6</v>
          </cell>
          <cell r="C729" t="str">
            <v>TTTTTGATTTTGCATTTTCATTCTCTTTTTTGATTT</v>
          </cell>
          <cell r="D729" t="str">
            <v>I-B</v>
          </cell>
        </row>
        <row r="730">
          <cell r="A730" t="str">
            <v>spacer_7</v>
          </cell>
          <cell r="B730" t="str">
            <v>group_6</v>
          </cell>
          <cell r="C730" t="str">
            <v>AAATCAAAAAAGAGAATGAAAATGCAAAATCAAAAA</v>
          </cell>
          <cell r="D730" t="str">
            <v>I-B</v>
          </cell>
        </row>
        <row r="731">
          <cell r="A731" t="str">
            <v>spacer_427</v>
          </cell>
          <cell r="B731" t="str">
            <v>group_60</v>
          </cell>
          <cell r="C731" t="str">
            <v>TTTTGCGCGCCCCGGACGAGTTATTCGAATAGGGA</v>
          </cell>
          <cell r="D731" t="str">
            <v>fusion</v>
          </cell>
        </row>
        <row r="732">
          <cell r="A732" t="str">
            <v>spacer_61</v>
          </cell>
          <cell r="B732" t="str">
            <v>group_60</v>
          </cell>
          <cell r="C732" t="str">
            <v>TCCCTATTCGAATAACTCGTCCGGGGCGCGCAAAA</v>
          </cell>
          <cell r="D732" t="str">
            <v>fusion</v>
          </cell>
        </row>
        <row r="733">
          <cell r="A733" t="str">
            <v>spacer_835</v>
          </cell>
          <cell r="B733" t="str">
            <v>group_600</v>
          </cell>
          <cell r="C733" t="str">
            <v>GAAGATACGATGCCATAAACAAGTGGGGATTCCTCG</v>
          </cell>
          <cell r="D733" t="str">
            <v>fusion</v>
          </cell>
        </row>
        <row r="734">
          <cell r="A734" t="str">
            <v>spacer_836</v>
          </cell>
          <cell r="B734" t="str">
            <v>group_601</v>
          </cell>
          <cell r="C734" t="str">
            <v>TTATAAAATACCCTGCCTTCATTTTAATTCTCCATT</v>
          </cell>
          <cell r="D734" t="str">
            <v>fusion</v>
          </cell>
        </row>
        <row r="735">
          <cell r="A735" t="str">
            <v>spacer_837</v>
          </cell>
          <cell r="B735" t="str">
            <v>group_602</v>
          </cell>
          <cell r="C735" t="str">
            <v>TTTTTTAAAACGAATTTTGTTTTTGATTCATCTTTTCTA</v>
          </cell>
          <cell r="D735" t="str">
            <v>fusion</v>
          </cell>
        </row>
        <row r="736">
          <cell r="A736" t="str">
            <v>spacer_838</v>
          </cell>
          <cell r="B736" t="str">
            <v>group_603</v>
          </cell>
          <cell r="C736" t="str">
            <v>GTGCTGTGATAACTTTTTCCCGGTTTCTAAATCAAT</v>
          </cell>
          <cell r="D736" t="str">
            <v>fusion</v>
          </cell>
        </row>
        <row r="737">
          <cell r="A737" t="str">
            <v>spacer_839</v>
          </cell>
          <cell r="B737" t="str">
            <v>group_604</v>
          </cell>
          <cell r="C737" t="str">
            <v>AGATTTATCCCTTCAAAAAGCTCAGGATATTTCTCT</v>
          </cell>
          <cell r="D737" t="str">
            <v>fusion</v>
          </cell>
        </row>
        <row r="738">
          <cell r="A738" t="str">
            <v>spacer_844</v>
          </cell>
          <cell r="B738" t="str">
            <v>group_609</v>
          </cell>
          <cell r="C738" t="str">
            <v>TAGGAAAATAAACATAGGGATATTCGTGGTATACCTCG</v>
          </cell>
          <cell r="D738" t="str">
            <v>fusion</v>
          </cell>
        </row>
        <row r="739">
          <cell r="A739" t="str">
            <v>spacer_426</v>
          </cell>
          <cell r="B739" t="str">
            <v>group_61</v>
          </cell>
          <cell r="C739" t="str">
            <v>TTAAAAACAGTGTGATATAAATCACACTCCTGTTTTT</v>
          </cell>
          <cell r="D739" t="str">
            <v>fusion</v>
          </cell>
        </row>
        <row r="740">
          <cell r="A740" t="str">
            <v>spacer_62</v>
          </cell>
          <cell r="B740" t="str">
            <v>group_61</v>
          </cell>
          <cell r="C740" t="str">
            <v>AAAAACAGGAGTGTGATTTATATCACACTGTTTTTAA</v>
          </cell>
          <cell r="D740" t="str">
            <v>fusion</v>
          </cell>
        </row>
        <row r="741">
          <cell r="A741" t="str">
            <v>spacer_845</v>
          </cell>
          <cell r="B741" t="str">
            <v>group_610</v>
          </cell>
          <cell r="C741" t="str">
            <v>TATGATCAGTCGATTCCGTTAGAACTGCTGAATCT</v>
          </cell>
          <cell r="D741" t="str">
            <v>fusion</v>
          </cell>
        </row>
        <row r="742">
          <cell r="A742" t="str">
            <v>spacer_846</v>
          </cell>
          <cell r="B742" t="str">
            <v>group_611</v>
          </cell>
          <cell r="C742" t="str">
            <v>GCGTATATGAAAGCGTTTAACTATTTTCATCCCAGA</v>
          </cell>
          <cell r="D742" t="str">
            <v>fusion</v>
          </cell>
        </row>
        <row r="743">
          <cell r="A743" t="str">
            <v>spacer_847</v>
          </cell>
          <cell r="B743" t="str">
            <v>group_612</v>
          </cell>
          <cell r="C743" t="str">
            <v>CAATTCATTTTTCCTGTAAAGTTCAATTATCCTT</v>
          </cell>
          <cell r="D743" t="str">
            <v>fusion</v>
          </cell>
        </row>
        <row r="744">
          <cell r="A744" t="str">
            <v>spacer_848</v>
          </cell>
          <cell r="B744" t="str">
            <v>group_613</v>
          </cell>
          <cell r="C744" t="str">
            <v>CCGTATCGTCCCCCTGTATAGACAACTTTTTCCCAT</v>
          </cell>
          <cell r="D744" t="str">
            <v>fusion</v>
          </cell>
        </row>
        <row r="745">
          <cell r="A745" t="str">
            <v>spacer_849</v>
          </cell>
          <cell r="B745" t="str">
            <v>group_614</v>
          </cell>
          <cell r="C745" t="str">
            <v>TATGATAGTGCCATTTTGAATTAAAATTTTTATCACG</v>
          </cell>
          <cell r="D745" t="str">
            <v>fusion</v>
          </cell>
        </row>
        <row r="746">
          <cell r="A746" t="str">
            <v>spacer_850</v>
          </cell>
          <cell r="B746" t="str">
            <v>group_615</v>
          </cell>
          <cell r="C746" t="str">
            <v>TCTATTACTATAACCCCATAACTTGCATACTTATCC</v>
          </cell>
          <cell r="D746" t="str">
            <v>fusion</v>
          </cell>
        </row>
        <row r="747">
          <cell r="A747" t="str">
            <v>spacer_851</v>
          </cell>
          <cell r="B747" t="str">
            <v>group_616</v>
          </cell>
          <cell r="C747" t="str">
            <v>AATTTACTACCTTTTTTAACCACCCCTCGCAGGTTCGATTCACACTGATTGATTTTATGATTATTGATT</v>
          </cell>
          <cell r="D747" t="str">
            <v>fusion</v>
          </cell>
        </row>
        <row r="748">
          <cell r="A748" t="str">
            <v>spacer_852</v>
          </cell>
          <cell r="B748" t="str">
            <v>group_617</v>
          </cell>
          <cell r="C748" t="str">
            <v>TAATAATAGTTACAATGTATGCAATACTCATTGCTTA</v>
          </cell>
          <cell r="D748" t="str">
            <v>I-B</v>
          </cell>
        </row>
        <row r="749">
          <cell r="A749" t="str">
            <v>spacer_853</v>
          </cell>
          <cell r="B749" t="str">
            <v>group_618</v>
          </cell>
          <cell r="C749" t="str">
            <v>GGATTCTCGTGGGATTACAGTATTCTGGTTCACCC</v>
          </cell>
          <cell r="D749" t="str">
            <v>I-B</v>
          </cell>
        </row>
        <row r="750">
          <cell r="A750" t="str">
            <v>spacer_854</v>
          </cell>
          <cell r="B750" t="str">
            <v>group_619</v>
          </cell>
          <cell r="C750" t="str">
            <v>GACCGCATTTACCGAACGCGGTCTGGCAATTTTCAAGC</v>
          </cell>
          <cell r="D750" t="str">
            <v>I-B</v>
          </cell>
        </row>
        <row r="751">
          <cell r="A751" t="str">
            <v>spacer_425</v>
          </cell>
          <cell r="B751" t="str">
            <v>group_62</v>
          </cell>
          <cell r="C751" t="str">
            <v>ATTAAAACAATAAGCATTACCGAGGCAATTAAAAGAA</v>
          </cell>
          <cell r="D751" t="str">
            <v>fusion</v>
          </cell>
        </row>
        <row r="752">
          <cell r="A752" t="str">
            <v>spacer_63</v>
          </cell>
          <cell r="B752" t="str">
            <v>group_62</v>
          </cell>
          <cell r="C752" t="str">
            <v>TTCTTTTAATTGCCTCGGTAATGCTTATTGTTTTAAT</v>
          </cell>
          <cell r="D752" t="str">
            <v>fusion</v>
          </cell>
        </row>
        <row r="753">
          <cell r="A753" t="str">
            <v>spacer_855</v>
          </cell>
          <cell r="B753" t="str">
            <v>group_620</v>
          </cell>
          <cell r="C753" t="str">
            <v>GATACGGAATTGTAGCGTTTTTCATAAAATACTGTTA</v>
          </cell>
          <cell r="D753" t="str">
            <v>I-B</v>
          </cell>
        </row>
        <row r="754">
          <cell r="A754" t="str">
            <v>spacer_856</v>
          </cell>
          <cell r="B754" t="str">
            <v>group_621</v>
          </cell>
          <cell r="C754" t="str">
            <v>AGGATGTTCCATAACGTTTTCACCACGTATTATAAA</v>
          </cell>
          <cell r="D754" t="str">
            <v>I-B</v>
          </cell>
        </row>
        <row r="755">
          <cell r="A755" t="str">
            <v>spacer_857</v>
          </cell>
          <cell r="B755" t="str">
            <v>group_622</v>
          </cell>
          <cell r="C755" t="str">
            <v>AATACGAAATATTACCTATTACCCTTGGTAGGTTAGAA</v>
          </cell>
          <cell r="D755" t="str">
            <v>I-B</v>
          </cell>
        </row>
        <row r="756">
          <cell r="A756" t="str">
            <v>spacer_858</v>
          </cell>
          <cell r="B756" t="str">
            <v>group_623</v>
          </cell>
          <cell r="C756" t="str">
            <v>TTAAGAAAATAGCGTTGCTCGAAAAGGCTATATCG</v>
          </cell>
          <cell r="D756" t="str">
            <v>I-B</v>
          </cell>
        </row>
        <row r="757">
          <cell r="A757" t="str">
            <v>spacer_859</v>
          </cell>
          <cell r="B757" t="str">
            <v>group_624</v>
          </cell>
          <cell r="C757" t="str">
            <v>TTAGATTTAAAATGAAAAAACAAAATTTAAAAACAAT</v>
          </cell>
          <cell r="D757" t="str">
            <v>I-B</v>
          </cell>
        </row>
        <row r="758">
          <cell r="A758" t="str">
            <v>spacer_860</v>
          </cell>
          <cell r="B758" t="str">
            <v>group_625</v>
          </cell>
          <cell r="C758" t="str">
            <v>TTATCCGCAAAGCCTCAAGAAAGTCCCTTTGACCTTC</v>
          </cell>
          <cell r="D758" t="str">
            <v>I-B</v>
          </cell>
        </row>
        <row r="759">
          <cell r="A759" t="str">
            <v>spacer_861</v>
          </cell>
          <cell r="B759" t="str">
            <v>group_626</v>
          </cell>
          <cell r="C759" t="str">
            <v>TATTCTGTTTATTTTTTCGGTGTTTGTTAGTTCAATC</v>
          </cell>
          <cell r="D759" t="str">
            <v>I-B</v>
          </cell>
        </row>
        <row r="760">
          <cell r="A760" t="str">
            <v>spacer_862</v>
          </cell>
          <cell r="B760" t="str">
            <v>group_627</v>
          </cell>
          <cell r="C760" t="str">
            <v>AGCTGTTGCAAATTTTAAAAGAAATTCAGGAAATTA</v>
          </cell>
          <cell r="D760" t="str">
            <v>I-B</v>
          </cell>
        </row>
        <row r="761">
          <cell r="A761" t="str">
            <v>spacer_863</v>
          </cell>
          <cell r="B761" t="str">
            <v>group_628</v>
          </cell>
          <cell r="C761" t="str">
            <v>GTTAATCCTAGTATTTTAGCTAAAATTCAACTTCTCG</v>
          </cell>
          <cell r="D761" t="str">
            <v>I-B</v>
          </cell>
        </row>
        <row r="762">
          <cell r="A762" t="str">
            <v>spacer_864</v>
          </cell>
          <cell r="B762" t="str">
            <v>group_629</v>
          </cell>
          <cell r="C762" t="str">
            <v>TCAGACCAATAATTTCGTTATAACGGGTTTTAGTTG</v>
          </cell>
          <cell r="D762" t="str">
            <v>I-B</v>
          </cell>
        </row>
        <row r="763">
          <cell r="A763" t="str">
            <v>spacer_424</v>
          </cell>
          <cell r="B763" t="str">
            <v>group_63</v>
          </cell>
          <cell r="C763" t="str">
            <v>GATAATAAATTGAATCGTGAGTGTGCGAACTTAAAAT</v>
          </cell>
          <cell r="D763" t="str">
            <v>fusion</v>
          </cell>
        </row>
        <row r="764">
          <cell r="A764" t="str">
            <v>spacer_64</v>
          </cell>
          <cell r="B764" t="str">
            <v>group_63</v>
          </cell>
          <cell r="C764" t="str">
            <v>ATTTTAAGTTCGCACACTCACGATTCAATTTATTATC</v>
          </cell>
          <cell r="D764" t="str">
            <v>fusion</v>
          </cell>
        </row>
        <row r="765">
          <cell r="A765" t="str">
            <v>spacer_865</v>
          </cell>
          <cell r="B765" t="str">
            <v>group_630</v>
          </cell>
          <cell r="C765" t="str">
            <v>GAGAGGACATAACAAAAGATAGGTGGGAGAGAATCA</v>
          </cell>
          <cell r="D765" t="str">
            <v>I-B</v>
          </cell>
        </row>
        <row r="766">
          <cell r="A766" t="str">
            <v>spacer_866</v>
          </cell>
          <cell r="B766" t="str">
            <v>group_631</v>
          </cell>
          <cell r="C766" t="str">
            <v>TATGGGAAGGCGTAGAGTTCGCCGATAGCAAGATAT</v>
          </cell>
          <cell r="D766" t="str">
            <v>I-B</v>
          </cell>
        </row>
        <row r="767">
          <cell r="A767" t="str">
            <v>spacer_867</v>
          </cell>
          <cell r="B767" t="str">
            <v>group_632</v>
          </cell>
          <cell r="C767" t="str">
            <v>CTATCTCACCATGGTGCTGTGAGTGGGATGAGGAGGA</v>
          </cell>
          <cell r="D767" t="str">
            <v>I-B</v>
          </cell>
        </row>
        <row r="768">
          <cell r="A768" t="str">
            <v>spacer_868</v>
          </cell>
          <cell r="B768" t="str">
            <v>group_633</v>
          </cell>
          <cell r="C768" t="str">
            <v>TAAAAAAATTTAAAAAAAGGAGGATCTTATGAAAAAAC</v>
          </cell>
          <cell r="D768" t="str">
            <v>I-B</v>
          </cell>
        </row>
        <row r="769">
          <cell r="A769" t="str">
            <v>spacer_869</v>
          </cell>
          <cell r="B769" t="str">
            <v>group_634</v>
          </cell>
          <cell r="C769" t="str">
            <v>TCGTTCCTTCCAGATTTGAAGTCTTGGCCAAAAGTGT</v>
          </cell>
          <cell r="D769" t="str">
            <v>I-B</v>
          </cell>
        </row>
        <row r="770">
          <cell r="A770" t="str">
            <v>spacer_870</v>
          </cell>
          <cell r="B770" t="str">
            <v>group_635</v>
          </cell>
          <cell r="C770" t="str">
            <v>TGATTGTGAATTGACAAGGTTATCTTGCCTGTTCCCT</v>
          </cell>
          <cell r="D770" t="str">
            <v>I-B</v>
          </cell>
        </row>
        <row r="771">
          <cell r="A771" t="str">
            <v>spacer_871</v>
          </cell>
          <cell r="B771" t="str">
            <v>group_636</v>
          </cell>
          <cell r="C771" t="str">
            <v>TAGGAAAGATTAATGTGTATGCATGGTTTAAAATTAG</v>
          </cell>
          <cell r="D771" t="str">
            <v>I-B</v>
          </cell>
        </row>
        <row r="772">
          <cell r="A772" t="str">
            <v>spacer_872</v>
          </cell>
          <cell r="B772" t="str">
            <v>group_637</v>
          </cell>
          <cell r="C772" t="str">
            <v>CCAGATTGAACTAAATTAAACAAATATAGTATTTAAA</v>
          </cell>
          <cell r="D772" t="str">
            <v>I-B</v>
          </cell>
        </row>
        <row r="773">
          <cell r="A773" t="str">
            <v>spacer_873</v>
          </cell>
          <cell r="B773" t="str">
            <v>group_638</v>
          </cell>
          <cell r="C773" t="str">
            <v>CGTGCAAAAAATTAACATAAACAACAGGCTAAATGC</v>
          </cell>
          <cell r="D773" t="str">
            <v>I-B</v>
          </cell>
        </row>
        <row r="774">
          <cell r="A774" t="str">
            <v>spacer_874</v>
          </cell>
          <cell r="B774" t="str">
            <v>group_639</v>
          </cell>
          <cell r="C774" t="str">
            <v>TCAATTTGCCTGTAATTATCCCCGAAATCAAATATCT</v>
          </cell>
          <cell r="D774" t="str">
            <v>I-B</v>
          </cell>
        </row>
        <row r="775">
          <cell r="A775" t="str">
            <v>spacer_422</v>
          </cell>
          <cell r="B775" t="str">
            <v>group_64</v>
          </cell>
          <cell r="C775" t="str">
            <v>ACAGGTGGTATATTGACGGATATAAACCACCTTTTAA</v>
          </cell>
          <cell r="D775" t="str">
            <v>fusion</v>
          </cell>
        </row>
        <row r="776">
          <cell r="A776" t="str">
            <v>spacer_66</v>
          </cell>
          <cell r="B776" t="str">
            <v>group_64</v>
          </cell>
          <cell r="C776" t="str">
            <v>TTAAAAGGTGGTTTATATCCGTCAATATACCACCTGT</v>
          </cell>
          <cell r="D776" t="str">
            <v>fusion</v>
          </cell>
        </row>
        <row r="777">
          <cell r="A777" t="str">
            <v>spacer_875</v>
          </cell>
          <cell r="B777" t="str">
            <v>group_640</v>
          </cell>
          <cell r="C777" t="str">
            <v>TGAGGATTTAGTTGTGATGTTGAGAAAGCTCTTTTT</v>
          </cell>
          <cell r="D777" t="str">
            <v>I-B</v>
          </cell>
        </row>
        <row r="778">
          <cell r="A778" t="str">
            <v>spacer_876</v>
          </cell>
          <cell r="B778" t="str">
            <v>group_641</v>
          </cell>
          <cell r="C778" t="str">
            <v>GCGGAGTCGTAGAATGGGACGATCCAAACTTCTACAC</v>
          </cell>
          <cell r="D778" t="str">
            <v>I-B</v>
          </cell>
        </row>
        <row r="779">
          <cell r="A779" t="str">
            <v>spacer_877</v>
          </cell>
          <cell r="B779" t="str">
            <v>group_642</v>
          </cell>
          <cell r="C779" t="str">
            <v>TTCTATCAAGCCGTGGTGTTTTGATTTCTATGACCC</v>
          </cell>
          <cell r="D779" t="str">
            <v>I-B</v>
          </cell>
        </row>
        <row r="780">
          <cell r="A780" t="str">
            <v>spacer_878</v>
          </cell>
          <cell r="B780" t="str">
            <v>group_643</v>
          </cell>
          <cell r="C780" t="str">
            <v>TTCAAAAGCCCGCAGGTGTAATTATCTTCCACAATTTT</v>
          </cell>
          <cell r="D780" t="str">
            <v>I-B</v>
          </cell>
        </row>
        <row r="781">
          <cell r="A781" t="str">
            <v>spacer_879</v>
          </cell>
          <cell r="B781" t="str">
            <v>group_644</v>
          </cell>
          <cell r="C781" t="str">
            <v>AGGTTCATAGGGTATTCTAAGGTTTTTAAGCCACAATG</v>
          </cell>
          <cell r="D781" t="str">
            <v>I-B</v>
          </cell>
        </row>
        <row r="782">
          <cell r="A782" t="str">
            <v>spacer_880</v>
          </cell>
          <cell r="B782" t="str">
            <v>group_645</v>
          </cell>
          <cell r="C782" t="str">
            <v>AATTTTAAAAACAAAAAAAAGAGGTAAAATGATTAT</v>
          </cell>
          <cell r="D782" t="str">
            <v>I-B</v>
          </cell>
        </row>
        <row r="783">
          <cell r="A783" t="str">
            <v>spacer_881</v>
          </cell>
          <cell r="B783" t="str">
            <v>group_646</v>
          </cell>
          <cell r="C783" t="str">
            <v>CTAGCCCCGGGTTATAACCAATCCCGAAAAATTTCCTA</v>
          </cell>
          <cell r="D783" t="str">
            <v>I-B</v>
          </cell>
        </row>
        <row r="784">
          <cell r="A784" t="str">
            <v>spacer_882</v>
          </cell>
          <cell r="B784" t="str">
            <v>group_647</v>
          </cell>
          <cell r="C784" t="str">
            <v>CCTGATAAAGTTGATTATGTCCTTGAACATTACGCC</v>
          </cell>
          <cell r="D784" t="str">
            <v>I-B</v>
          </cell>
        </row>
        <row r="785">
          <cell r="A785" t="str">
            <v>spacer_883</v>
          </cell>
          <cell r="B785" t="str">
            <v>group_648</v>
          </cell>
          <cell r="C785" t="str">
            <v>AAAATAAATCAAAAAGTTTTAAATATAGCATAAAAAT</v>
          </cell>
          <cell r="D785" t="str">
            <v>I-B</v>
          </cell>
        </row>
        <row r="786">
          <cell r="A786" t="str">
            <v>spacer_884</v>
          </cell>
          <cell r="B786" t="str">
            <v>group_649</v>
          </cell>
          <cell r="C786" t="str">
            <v>TATTTTTATTAAAGACAAACAGGAATTGCAAAAGCT</v>
          </cell>
          <cell r="D786" t="str">
            <v>I-B</v>
          </cell>
        </row>
        <row r="787">
          <cell r="A787" t="str">
            <v>spacer_421</v>
          </cell>
          <cell r="B787" t="str">
            <v>group_65</v>
          </cell>
          <cell r="C787" t="str">
            <v>GTTGTAAACCCCCACAATTTGTTTGGGGAGAGAAT</v>
          </cell>
          <cell r="D787" t="str">
            <v>fusion</v>
          </cell>
        </row>
        <row r="788">
          <cell r="A788" t="str">
            <v>spacer_67</v>
          </cell>
          <cell r="B788" t="str">
            <v>group_65</v>
          </cell>
          <cell r="C788" t="str">
            <v>ATTCTCTCCCCAAACAAATTGTGGGGGTTTACAAC</v>
          </cell>
          <cell r="D788" t="str">
            <v>fusion</v>
          </cell>
        </row>
        <row r="789">
          <cell r="A789" t="str">
            <v>spacer_885</v>
          </cell>
          <cell r="B789" t="str">
            <v>group_650</v>
          </cell>
          <cell r="C789" t="str">
            <v>AGAAATAGCGAATTAAAAACAAAAAATTTTTTTTCCAA</v>
          </cell>
          <cell r="D789" t="str">
            <v>I-B</v>
          </cell>
        </row>
        <row r="790">
          <cell r="A790" t="str">
            <v>spacer_886</v>
          </cell>
          <cell r="B790" t="str">
            <v>group_651</v>
          </cell>
          <cell r="C790" t="str">
            <v>GGTGAAAAAATGCTTGTCAGAATCAGTGAGTTAAGAAA</v>
          </cell>
          <cell r="D790" t="str">
            <v>I-B</v>
          </cell>
        </row>
        <row r="791">
          <cell r="A791" t="str">
            <v>spacer_887</v>
          </cell>
          <cell r="B791" t="str">
            <v>group_652</v>
          </cell>
          <cell r="C791" t="str">
            <v>AATGGCAGGAAGCGGGACGACAATAGATGTATGTAA</v>
          </cell>
          <cell r="D791" t="str">
            <v>I-B</v>
          </cell>
        </row>
        <row r="792">
          <cell r="A792" t="str">
            <v>spacer_888</v>
          </cell>
          <cell r="B792" t="str">
            <v>group_653</v>
          </cell>
          <cell r="C792" t="str">
            <v>AATCAACTATCTTTACCGCAACATTTGTTTTACGCTT</v>
          </cell>
          <cell r="D792" t="str">
            <v>I-B</v>
          </cell>
        </row>
        <row r="793">
          <cell r="A793" t="str">
            <v>spacer_889</v>
          </cell>
          <cell r="B793" t="str">
            <v>group_654</v>
          </cell>
          <cell r="C793" t="str">
            <v>TTGCCTATGTCAGCTGGGTCATCCGAATAATTTACAT</v>
          </cell>
          <cell r="D793" t="str">
            <v>I-B</v>
          </cell>
        </row>
        <row r="794">
          <cell r="A794" t="str">
            <v>spacer_890</v>
          </cell>
          <cell r="B794" t="str">
            <v>group_655</v>
          </cell>
          <cell r="C794" t="str">
            <v>GAAATTTTAAAAACAAAAAAAGGTGAAAAAAATGATT</v>
          </cell>
          <cell r="D794" t="str">
            <v>I-B</v>
          </cell>
        </row>
        <row r="795">
          <cell r="A795" t="str">
            <v>spacer_891</v>
          </cell>
          <cell r="B795" t="str">
            <v>group_656</v>
          </cell>
          <cell r="C795" t="str">
            <v>ATAGCGTTGTCGTCTGAAATAAAAGCTTGTAATCATC</v>
          </cell>
          <cell r="D795" t="str">
            <v>I-B</v>
          </cell>
        </row>
        <row r="796">
          <cell r="A796" t="str">
            <v>spacer_892</v>
          </cell>
          <cell r="B796" t="str">
            <v>group_657</v>
          </cell>
          <cell r="C796" t="str">
            <v>TATCAAATAAAGCCCCTTAAACGAAAACCTCTCGGGGA</v>
          </cell>
          <cell r="D796" t="str">
            <v>I-B</v>
          </cell>
        </row>
        <row r="797">
          <cell r="A797" t="str">
            <v>spacer_893</v>
          </cell>
          <cell r="B797" t="str">
            <v>group_658</v>
          </cell>
          <cell r="C797" t="str">
            <v>GTAGAATTGACGATAATACTGCGATATTTTGTATTG</v>
          </cell>
          <cell r="D797" t="str">
            <v>I-B</v>
          </cell>
        </row>
        <row r="798">
          <cell r="A798" t="str">
            <v>spacer_894</v>
          </cell>
          <cell r="B798" t="str">
            <v>group_659</v>
          </cell>
          <cell r="C798" t="str">
            <v>GTCAATAGGTTAATTCCTTACTACTATCCCACAAGTG</v>
          </cell>
          <cell r="D798" t="str">
            <v>I-B</v>
          </cell>
        </row>
        <row r="799">
          <cell r="A799" t="str">
            <v>spacer_420</v>
          </cell>
          <cell r="B799" t="str">
            <v>group_66</v>
          </cell>
          <cell r="C799" t="str">
            <v>TGAACGGGATAAATGGGTTGGAATTGATAAAATTTAT</v>
          </cell>
          <cell r="D799" t="str">
            <v>fusion</v>
          </cell>
        </row>
        <row r="800">
          <cell r="A800" t="str">
            <v>spacer_68</v>
          </cell>
          <cell r="B800" t="str">
            <v>group_66</v>
          </cell>
          <cell r="C800" t="str">
            <v>ATAAATTTTATCAATTCCAACCCATTTATCCCGTTCA</v>
          </cell>
          <cell r="D800" t="str">
            <v>fusion</v>
          </cell>
        </row>
        <row r="801">
          <cell r="A801" t="str">
            <v>spacer_895</v>
          </cell>
          <cell r="B801" t="str">
            <v>group_660</v>
          </cell>
          <cell r="C801" t="str">
            <v>CATATGATTTCTCGCTTAAATTGGTTGAAAAAGATAA</v>
          </cell>
          <cell r="D801" t="str">
            <v>I-B</v>
          </cell>
        </row>
        <row r="802">
          <cell r="A802" t="str">
            <v>spacer_896</v>
          </cell>
          <cell r="B802" t="str">
            <v>group_661</v>
          </cell>
          <cell r="C802" t="str">
            <v>AACTACATCTCAATTAAAACAGAAGGGATATTCGC</v>
          </cell>
          <cell r="D802" t="str">
            <v>I-B</v>
          </cell>
        </row>
        <row r="803">
          <cell r="A803" t="str">
            <v>spacer_897</v>
          </cell>
          <cell r="B803" t="str">
            <v>group_662</v>
          </cell>
          <cell r="C803" t="str">
            <v>TGGAAGATATAAACGTAACCATTTGTAAAATGTTCCG</v>
          </cell>
          <cell r="D803" t="str">
            <v>I-B</v>
          </cell>
        </row>
        <row r="804">
          <cell r="A804" t="str">
            <v>spacer_898</v>
          </cell>
          <cell r="B804" t="str">
            <v>group_663</v>
          </cell>
          <cell r="C804" t="str">
            <v>TTTACTGGTGGGATAACGAAGGAAATAAGAATGAAAT</v>
          </cell>
          <cell r="D804" t="str">
            <v>I-B</v>
          </cell>
        </row>
        <row r="805">
          <cell r="A805" t="str">
            <v>spacer_899</v>
          </cell>
          <cell r="B805" t="str">
            <v>group_664</v>
          </cell>
          <cell r="C805" t="str">
            <v>TTATCGTTCTGTTCGTCCTATTAAGTGGTATGGTAT</v>
          </cell>
          <cell r="D805" t="str">
            <v>I-B</v>
          </cell>
        </row>
        <row r="806">
          <cell r="A806" t="str">
            <v>spacer_900</v>
          </cell>
          <cell r="B806" t="str">
            <v>group_665</v>
          </cell>
          <cell r="C806" t="str">
            <v>TTCCAAAGACGAGCTCAAGCTTCTTGACGAGCTAGT</v>
          </cell>
          <cell r="D806" t="str">
            <v>I-B</v>
          </cell>
        </row>
        <row r="807">
          <cell r="A807" t="str">
            <v>spacer_901</v>
          </cell>
          <cell r="B807" t="str">
            <v>group_666</v>
          </cell>
          <cell r="C807" t="str">
            <v>ACAAGTTGCAGATGAACTATTACAAATGATTGATGAG</v>
          </cell>
          <cell r="D807" t="str">
            <v>I-B</v>
          </cell>
        </row>
        <row r="808">
          <cell r="A808" t="str">
            <v>spacer_902</v>
          </cell>
          <cell r="B808" t="str">
            <v>group_667</v>
          </cell>
          <cell r="C808" t="str">
            <v>TCATCTGTGATTTTCGGGTTTGCTAAAGAAGGGACGC</v>
          </cell>
          <cell r="D808" t="str">
            <v>I-B</v>
          </cell>
        </row>
        <row r="809">
          <cell r="A809" t="str">
            <v>spacer_903</v>
          </cell>
          <cell r="B809" t="str">
            <v>group_668</v>
          </cell>
          <cell r="C809" t="str">
            <v>TAATTTTTACCCTTTTTTGTTTGCTACTAGTACATTGCAT</v>
          </cell>
          <cell r="D809" t="str">
            <v>?</v>
          </cell>
        </row>
        <row r="810">
          <cell r="A810" t="str">
            <v>spacer_904</v>
          </cell>
          <cell r="B810" t="str">
            <v>group_669</v>
          </cell>
          <cell r="C810" t="str">
            <v>GAATTCTTCGAAGCGTACAACCGTCCGACTATTAAAC</v>
          </cell>
          <cell r="D810" t="str">
            <v>?</v>
          </cell>
        </row>
        <row r="811">
          <cell r="A811" t="str">
            <v>spacer_419</v>
          </cell>
          <cell r="B811" t="str">
            <v>group_67</v>
          </cell>
          <cell r="C811" t="str">
            <v>AAATAACGGAAATAACCATAAAATTTAATTCATCTCT</v>
          </cell>
          <cell r="D811" t="str">
            <v>fusion</v>
          </cell>
        </row>
        <row r="812">
          <cell r="A812" t="str">
            <v>spacer_69</v>
          </cell>
          <cell r="B812" t="str">
            <v>group_67</v>
          </cell>
          <cell r="C812" t="str">
            <v>AGAGATGAATTAAATTTTATGGTTATTTCCGTTATTT</v>
          </cell>
          <cell r="D812" t="str">
            <v>fusion</v>
          </cell>
        </row>
        <row r="813">
          <cell r="A813" t="str">
            <v>spacer_905</v>
          </cell>
          <cell r="B813" t="str">
            <v>group_670</v>
          </cell>
          <cell r="C813" t="str">
            <v>GCAAATTGAGTAATCACTATAAACATATACTAATTCGT</v>
          </cell>
          <cell r="D813" t="str">
            <v>?</v>
          </cell>
        </row>
        <row r="814">
          <cell r="A814" t="str">
            <v>spacer_906</v>
          </cell>
          <cell r="B814" t="str">
            <v>group_671</v>
          </cell>
          <cell r="C814" t="str">
            <v>GCGAAATACCCTTGATTAAATAAGGTTCTGAGGAA</v>
          </cell>
          <cell r="D814" t="str">
            <v>?</v>
          </cell>
        </row>
        <row r="815">
          <cell r="A815" t="str">
            <v>spacer_907</v>
          </cell>
          <cell r="B815" t="str">
            <v>group_672</v>
          </cell>
          <cell r="C815" t="str">
            <v>AATACTGCAAAAGCTTGATAAGGTCATCAAGCTTTT</v>
          </cell>
          <cell r="D815" t="str">
            <v>?</v>
          </cell>
        </row>
        <row r="816">
          <cell r="A816" t="str">
            <v>spacer_908</v>
          </cell>
          <cell r="B816" t="str">
            <v>group_673</v>
          </cell>
          <cell r="C816" t="str">
            <v>TAGCTTGCATCACGGCTTTAAGCTGTGATGCAAGCTT</v>
          </cell>
          <cell r="D816" t="str">
            <v>?</v>
          </cell>
        </row>
        <row r="817">
          <cell r="A817" t="str">
            <v>spacer_909</v>
          </cell>
          <cell r="B817" t="str">
            <v>group_674</v>
          </cell>
          <cell r="C817" t="str">
            <v>TTCAAGACGCCCGTGTTTTCGGGCGCTTGAAAGATT</v>
          </cell>
          <cell r="D817" t="str">
            <v>?</v>
          </cell>
        </row>
        <row r="818">
          <cell r="A818" t="str">
            <v>spacer_910</v>
          </cell>
          <cell r="B818" t="str">
            <v>group_675</v>
          </cell>
          <cell r="C818" t="str">
            <v>TAGAAAGTAGTGCCCCATCCGTGCAACTCGGGACACT</v>
          </cell>
          <cell r="D818" t="str">
            <v>?</v>
          </cell>
        </row>
        <row r="819">
          <cell r="A819" t="str">
            <v>spacer_911</v>
          </cell>
          <cell r="B819" t="str">
            <v>group_676</v>
          </cell>
          <cell r="C819" t="str">
            <v>TTAATCTCAATAAGCTGGGCAGAAAAAATGCCAGA</v>
          </cell>
          <cell r="D819" t="str">
            <v>?</v>
          </cell>
        </row>
        <row r="820">
          <cell r="A820" t="str">
            <v>spacer_912</v>
          </cell>
          <cell r="B820" t="str">
            <v>group_677</v>
          </cell>
          <cell r="C820" t="str">
            <v>AGTTTCCCTAAACTAATTGGTAACAGATCGTATAACT</v>
          </cell>
          <cell r="D820" t="str">
            <v>?</v>
          </cell>
        </row>
        <row r="821">
          <cell r="A821" t="str">
            <v>spacer_913</v>
          </cell>
          <cell r="B821" t="str">
            <v>group_678</v>
          </cell>
          <cell r="C821" t="str">
            <v>TGTATGTAGTATTTTTACCCCAGCATTTCACAATCCA</v>
          </cell>
          <cell r="D821" t="str">
            <v>?</v>
          </cell>
        </row>
        <row r="822">
          <cell r="A822" t="str">
            <v>spacer_914</v>
          </cell>
          <cell r="B822" t="str">
            <v>group_679</v>
          </cell>
          <cell r="C822" t="str">
            <v>ATCTTACTTAAAGTCTTCTTGTTTTCTATTACTTTCTT</v>
          </cell>
          <cell r="D822" t="str">
            <v>?</v>
          </cell>
        </row>
        <row r="823">
          <cell r="A823" t="str">
            <v>spacer_418</v>
          </cell>
          <cell r="B823" t="str">
            <v>group_68</v>
          </cell>
          <cell r="C823" t="str">
            <v>CAAGTCCAGCTAAATGAAACATATCTATCATTAATTGC</v>
          </cell>
          <cell r="D823" t="str">
            <v>fusion</v>
          </cell>
        </row>
        <row r="824">
          <cell r="A824" t="str">
            <v>spacer_70</v>
          </cell>
          <cell r="B824" t="str">
            <v>group_68</v>
          </cell>
          <cell r="C824" t="str">
            <v>GCAATTAATGATAGATATGTTTCATTTAGCTGGACTTG</v>
          </cell>
          <cell r="D824" t="str">
            <v>fusion</v>
          </cell>
        </row>
        <row r="825">
          <cell r="A825" t="str">
            <v>spacer_915</v>
          </cell>
          <cell r="B825" t="str">
            <v>group_680</v>
          </cell>
          <cell r="C825" t="str">
            <v>TGAAAGAAGTAAGGATTTATGGGGAGGAACTGAATTT</v>
          </cell>
          <cell r="D825" t="str">
            <v>?</v>
          </cell>
        </row>
        <row r="826">
          <cell r="A826" t="str">
            <v>spacer_916</v>
          </cell>
          <cell r="B826" t="str">
            <v>group_681</v>
          </cell>
          <cell r="C826" t="str">
            <v>CCCAAGTCCCTTCCATAAGAAATACTATAGATGCGA</v>
          </cell>
          <cell r="D826" t="str">
            <v>?</v>
          </cell>
        </row>
        <row r="827">
          <cell r="A827" t="str">
            <v>spacer_917</v>
          </cell>
          <cell r="B827" t="str">
            <v>group_682</v>
          </cell>
          <cell r="C827" t="str">
            <v>AACTATCCACTTGCTCCTTCACCTTCAACTGGCTCA</v>
          </cell>
          <cell r="D827" t="str">
            <v>?</v>
          </cell>
        </row>
        <row r="828">
          <cell r="A828" t="str">
            <v>spacer_918</v>
          </cell>
          <cell r="B828" t="str">
            <v>group_683</v>
          </cell>
          <cell r="C828" t="str">
            <v>CAAGTCAAGGCGTCCCTTTAGGAAGCATACGTGCTGTAA</v>
          </cell>
          <cell r="D828" t="str">
            <v>?</v>
          </cell>
        </row>
        <row r="829">
          <cell r="A829" t="str">
            <v>spacer_919</v>
          </cell>
          <cell r="B829" t="str">
            <v>group_684</v>
          </cell>
          <cell r="C829" t="str">
            <v>TAAACCTGATGACAGAAGAAACATCTTATTTTAATTCT</v>
          </cell>
          <cell r="D829" t="str">
            <v>?</v>
          </cell>
        </row>
        <row r="830">
          <cell r="A830" t="str">
            <v>spacer_920</v>
          </cell>
          <cell r="B830" t="str">
            <v>group_685</v>
          </cell>
          <cell r="C830" t="str">
            <v>AGTATAAACACACCATCAAAAGTCAAGTTATGAAAGT</v>
          </cell>
          <cell r="D830" t="str">
            <v>?</v>
          </cell>
        </row>
        <row r="831">
          <cell r="A831" t="str">
            <v>spacer_921</v>
          </cell>
          <cell r="B831" t="str">
            <v>group_686</v>
          </cell>
          <cell r="C831" t="str">
            <v>ATGTAGCCTTCAACAAAATCCCCAGTCTGCTGAAAT</v>
          </cell>
          <cell r="D831" t="str">
            <v>?</v>
          </cell>
        </row>
        <row r="832">
          <cell r="A832" t="str">
            <v>spacer_922</v>
          </cell>
          <cell r="B832" t="str">
            <v>group_687</v>
          </cell>
          <cell r="C832" t="str">
            <v>ATGTAATAAAATTTCTTTAAGTCCATAACTTTGCTTCGT</v>
          </cell>
          <cell r="D832" t="str">
            <v>?</v>
          </cell>
        </row>
        <row r="833">
          <cell r="A833" t="str">
            <v>spacer_923</v>
          </cell>
          <cell r="B833" t="str">
            <v>group_688</v>
          </cell>
          <cell r="C833" t="str">
            <v>GGAACTTTAATAAGACTATGAAACATTTTAACCTCTCC</v>
          </cell>
          <cell r="D833" t="str">
            <v>?</v>
          </cell>
        </row>
        <row r="834">
          <cell r="A834" t="str">
            <v>spacer_924</v>
          </cell>
          <cell r="B834" t="str">
            <v>group_689</v>
          </cell>
          <cell r="C834" t="str">
            <v>CCCTTAAATTTTAACGATATTATACTACCATTTTGCAATA</v>
          </cell>
          <cell r="D834" t="str">
            <v>?</v>
          </cell>
        </row>
        <row r="835">
          <cell r="A835" t="str">
            <v>spacer_417</v>
          </cell>
          <cell r="B835" t="str">
            <v>group_69</v>
          </cell>
          <cell r="C835" t="str">
            <v>AAATAATAAACTTGTTTGTTCAAGTTATATAGTTGT</v>
          </cell>
          <cell r="D835" t="str">
            <v>fusion</v>
          </cell>
        </row>
        <row r="836">
          <cell r="A836" t="str">
            <v>spacer_71</v>
          </cell>
          <cell r="B836" t="str">
            <v>group_69</v>
          </cell>
          <cell r="C836" t="str">
            <v>ACAACTATATAACTTGAACAAACAAGTTTATTATTT</v>
          </cell>
          <cell r="D836" t="str">
            <v>fusion</v>
          </cell>
        </row>
        <row r="837">
          <cell r="A837" t="str">
            <v>spacer_925</v>
          </cell>
          <cell r="B837" t="str">
            <v>group_690</v>
          </cell>
          <cell r="C837" t="str">
            <v>TTATCTTCTTCCAAAGCTTTTATAATCTCTTCTGT</v>
          </cell>
          <cell r="D837" t="str">
            <v>?</v>
          </cell>
        </row>
        <row r="838">
          <cell r="A838" t="str">
            <v>spacer_926</v>
          </cell>
          <cell r="B838" t="str">
            <v>group_691</v>
          </cell>
          <cell r="C838" t="str">
            <v>TGTTTAAAACCCTTTTTGTTTTTTTTACCTCAGCATT</v>
          </cell>
          <cell r="D838" t="str">
            <v>?</v>
          </cell>
        </row>
        <row r="839">
          <cell r="A839" t="str">
            <v>spacer_927</v>
          </cell>
          <cell r="B839" t="str">
            <v>group_692</v>
          </cell>
          <cell r="C839" t="str">
            <v>ATTCCAACCAATAATTTACAATTTGCTCTTTCTTATA</v>
          </cell>
          <cell r="D839" t="str">
            <v>?</v>
          </cell>
        </row>
        <row r="840">
          <cell r="A840" t="str">
            <v>spacer_929</v>
          </cell>
          <cell r="B840" t="str">
            <v>group_693</v>
          </cell>
          <cell r="C840" t="str">
            <v>TGTATAAACGCTATCTTTATTAAATTTGATGTTTATCG</v>
          </cell>
          <cell r="D840" t="str">
            <v>?</v>
          </cell>
        </row>
        <row r="841">
          <cell r="A841" t="str">
            <v>spacer_930</v>
          </cell>
          <cell r="B841" t="str">
            <v>group_694</v>
          </cell>
          <cell r="C841" t="str">
            <v>AAACCATAATTCACTTTAAGATAGCTCTTTAACCATT</v>
          </cell>
          <cell r="D841" t="str">
            <v>?</v>
          </cell>
        </row>
        <row r="842">
          <cell r="A842" t="str">
            <v>spacer_931</v>
          </cell>
          <cell r="B842" t="str">
            <v>group_695</v>
          </cell>
          <cell r="C842" t="str">
            <v>ATTGGCATTTCCCATTCACCCTTTATCAATTTTTCTCT</v>
          </cell>
          <cell r="D842" t="str">
            <v>?</v>
          </cell>
        </row>
        <row r="843">
          <cell r="A843" t="str">
            <v>spacer_932</v>
          </cell>
          <cell r="B843" t="str">
            <v>group_696</v>
          </cell>
          <cell r="C843" t="str">
            <v>GGTAGTGAGATTGAAATTGTTTTCAGGAATTGCAACAACTT</v>
          </cell>
          <cell r="D843" t="str">
            <v>?</v>
          </cell>
        </row>
        <row r="844">
          <cell r="A844" t="str">
            <v>spacer_933</v>
          </cell>
          <cell r="B844" t="str">
            <v>group_697</v>
          </cell>
          <cell r="C844" t="str">
            <v>ATACTTTTCTGATTTTTCCCAAAGCATACAGTCCCA</v>
          </cell>
          <cell r="D844" t="str">
            <v>?</v>
          </cell>
        </row>
        <row r="845">
          <cell r="A845" t="str">
            <v>spacer_934</v>
          </cell>
          <cell r="B845" t="str">
            <v>group_698</v>
          </cell>
          <cell r="C845" t="str">
            <v>ACACTAAAATTGTTAAAAAATACGGTTTTGACCAAAATGAGT</v>
          </cell>
          <cell r="D845" t="str">
            <v>I-B</v>
          </cell>
        </row>
        <row r="846">
          <cell r="A846" t="str">
            <v>spacer_935</v>
          </cell>
          <cell r="B846" t="str">
            <v>group_699</v>
          </cell>
          <cell r="C846" t="str">
            <v>ACACTTCTTAACGGATGGAAAGACGTAATAGATAAGGTATTGT</v>
          </cell>
          <cell r="D846" t="str">
            <v>I-B</v>
          </cell>
        </row>
        <row r="847">
          <cell r="A847" t="str">
            <v>spacer_392</v>
          </cell>
          <cell r="B847" t="str">
            <v>group_7</v>
          </cell>
          <cell r="C847" t="str">
            <v>TCTTTTGTCATTATAAATGCCCCTGTAGAAACTCCA</v>
          </cell>
          <cell r="D847" t="str">
            <v>I-B</v>
          </cell>
        </row>
        <row r="848">
          <cell r="A848" t="str">
            <v>spacer_8</v>
          </cell>
          <cell r="B848" t="str">
            <v>group_7</v>
          </cell>
          <cell r="C848" t="str">
            <v>TGGAGTTTCTACAGGGGCATTTATAATGACAAAAGA</v>
          </cell>
          <cell r="D848" t="str">
            <v>I-B</v>
          </cell>
        </row>
        <row r="849">
          <cell r="A849" t="str">
            <v>spacer_343</v>
          </cell>
          <cell r="B849" t="str">
            <v>group_70</v>
          </cell>
          <cell r="C849" t="str">
            <v>TGATAAAAAATTTGTCTGATAGAGTTGACAATATCGAA</v>
          </cell>
          <cell r="D849" t="str">
            <v>fusion</v>
          </cell>
        </row>
        <row r="850">
          <cell r="A850" t="str">
            <v>spacer_72</v>
          </cell>
          <cell r="B850" t="str">
            <v>group_70</v>
          </cell>
          <cell r="C850" t="str">
            <v>TTCGATATTGTCAACTCTATCAGACAAATTTTTTATCA</v>
          </cell>
          <cell r="D850" t="str">
            <v>fusion</v>
          </cell>
        </row>
        <row r="851">
          <cell r="A851" t="str">
            <v>spacer_936</v>
          </cell>
          <cell r="B851" t="str">
            <v>group_700</v>
          </cell>
          <cell r="C851" t="str">
            <v>ACACAAGTCAAAAAATTTATGGTTGAAAGGATATTTCAAGT</v>
          </cell>
          <cell r="D851" t="str">
            <v>I-B</v>
          </cell>
        </row>
        <row r="852">
          <cell r="A852" t="str">
            <v>spacer_937</v>
          </cell>
          <cell r="B852" t="str">
            <v>group_701</v>
          </cell>
          <cell r="C852" t="str">
            <v>ACACTGAGTTTGGTATACCTCACGCAAATCACAGAATTGGT</v>
          </cell>
          <cell r="D852" t="str">
            <v>I-B</v>
          </cell>
        </row>
        <row r="853">
          <cell r="A853" t="str">
            <v>spacer_938</v>
          </cell>
          <cell r="B853" t="str">
            <v>group_702</v>
          </cell>
          <cell r="C853" t="str">
            <v>GATTCACACTAATAAAAATGAGTAAAAACAAAGTTAATAAATACAGGT</v>
          </cell>
          <cell r="D853" t="str">
            <v>I-B</v>
          </cell>
        </row>
        <row r="854">
          <cell r="A854" t="str">
            <v>spacer_939</v>
          </cell>
          <cell r="B854" t="str">
            <v>group_703</v>
          </cell>
          <cell r="C854" t="str">
            <v>TATGAAAAGCAGAAAGAAAATTAGCCCTGTGATAACAGT</v>
          </cell>
          <cell r="D854" t="str">
            <v>I-B</v>
          </cell>
        </row>
        <row r="855">
          <cell r="A855" t="str">
            <v>spacer_940</v>
          </cell>
          <cell r="B855" t="str">
            <v>group_704</v>
          </cell>
          <cell r="C855" t="str">
            <v>GAGGCAAAAATACTCCTCGGGGGTGAAAGTTTCACTTCGT</v>
          </cell>
          <cell r="D855" t="str">
            <v>I-B</v>
          </cell>
        </row>
        <row r="856">
          <cell r="A856" t="str">
            <v>spacer_941</v>
          </cell>
          <cell r="B856" t="str">
            <v>group_705</v>
          </cell>
          <cell r="C856" t="str">
            <v>ACGAACAGATTATTGAGGCGTTAGAGGAAGACAACAACAGGT</v>
          </cell>
          <cell r="D856" t="str">
            <v>I-B</v>
          </cell>
        </row>
        <row r="857">
          <cell r="A857" t="str">
            <v>spacer_942</v>
          </cell>
          <cell r="B857" t="str">
            <v>group_706</v>
          </cell>
          <cell r="C857" t="str">
            <v>CCCCGAGGTATTGCTACAAATATACGAAATGCCGCGT</v>
          </cell>
          <cell r="D857" t="str">
            <v>I-B</v>
          </cell>
        </row>
        <row r="858">
          <cell r="A858" t="str">
            <v>spacer_943</v>
          </cell>
          <cell r="B858" t="str">
            <v>group_707</v>
          </cell>
          <cell r="C858" t="str">
            <v>TATTGTTTGCAAATAAAAAACCCTTCTTTGAATTCTAGT</v>
          </cell>
          <cell r="D858" t="str">
            <v>I-B</v>
          </cell>
        </row>
        <row r="859">
          <cell r="A859" t="str">
            <v>spacer_944</v>
          </cell>
          <cell r="B859" t="str">
            <v>group_708</v>
          </cell>
          <cell r="C859" t="str">
            <v>GGGAGTTATTTTGAAGACGAAGCCAAGCTTCGCTTTTTGT</v>
          </cell>
          <cell r="D859" t="str">
            <v>I-B</v>
          </cell>
        </row>
        <row r="860">
          <cell r="A860" t="str">
            <v>spacer_945</v>
          </cell>
          <cell r="B860" t="str">
            <v>group_709</v>
          </cell>
          <cell r="C860" t="str">
            <v>CAATTCCCAATAGCATTTACATTGTGCAATCGGT</v>
          </cell>
          <cell r="D860" t="str">
            <v>I-B</v>
          </cell>
        </row>
        <row r="861">
          <cell r="A861" t="str">
            <v>spacer_342</v>
          </cell>
          <cell r="B861" t="str">
            <v>group_71</v>
          </cell>
          <cell r="C861" t="str">
            <v>GTGAAGCCGCCGAAAGAGAAAGGATGGGTATTGGTGC</v>
          </cell>
          <cell r="D861" t="str">
            <v>fusion</v>
          </cell>
        </row>
        <row r="862">
          <cell r="A862" t="str">
            <v>spacer_73</v>
          </cell>
          <cell r="B862" t="str">
            <v>group_71</v>
          </cell>
          <cell r="C862" t="str">
            <v>GCACCAATACCCATCCTTTCTCTTTCGGCGGCTTCAC</v>
          </cell>
          <cell r="D862" t="str">
            <v>fusion</v>
          </cell>
        </row>
        <row r="863">
          <cell r="A863" t="str">
            <v>spacer_946</v>
          </cell>
          <cell r="B863" t="str">
            <v>group_710</v>
          </cell>
          <cell r="C863" t="str">
            <v>GTCTTTCCGACATCGGAAAGACTAAGTGTTGAAGAAAAGT</v>
          </cell>
          <cell r="D863" t="str">
            <v>I-B</v>
          </cell>
        </row>
        <row r="864">
          <cell r="A864" t="str">
            <v>spacer_947</v>
          </cell>
          <cell r="B864" t="str">
            <v>group_711</v>
          </cell>
          <cell r="C864" t="str">
            <v>AAGTTGATGAATGATGCTTATTCAAGTGGCAAGAAAGT</v>
          </cell>
          <cell r="D864" t="str">
            <v>I-B</v>
          </cell>
        </row>
        <row r="865">
          <cell r="A865" t="str">
            <v>spacer_948</v>
          </cell>
          <cell r="B865" t="str">
            <v>group_712</v>
          </cell>
          <cell r="C865" t="str">
            <v>TAAGGTATACTGCATAGACTCATACTCTCCCTTTGCGT</v>
          </cell>
          <cell r="D865" t="str">
            <v>I-B</v>
          </cell>
        </row>
        <row r="866">
          <cell r="A866" t="str">
            <v>spacer_949</v>
          </cell>
          <cell r="B866" t="str">
            <v>group_713</v>
          </cell>
          <cell r="C866" t="str">
            <v>ATTGCTTGGTATATGACAAGTAAAACTGGTATAAAATGT</v>
          </cell>
          <cell r="D866" t="str">
            <v>I-B</v>
          </cell>
        </row>
        <row r="867">
          <cell r="A867" t="str">
            <v>spacer_950</v>
          </cell>
          <cell r="B867" t="str">
            <v>group_714</v>
          </cell>
          <cell r="C867" t="str">
            <v>CACTAAAAAACTGCATATTTGCCAAAAATGTAAAAAAGT</v>
          </cell>
          <cell r="D867" t="str">
            <v>I-B</v>
          </cell>
        </row>
        <row r="868">
          <cell r="A868" t="str">
            <v>spacer_951</v>
          </cell>
          <cell r="B868" t="str">
            <v>group_715</v>
          </cell>
          <cell r="C868" t="str">
            <v>AACAGGAAGAATCAAAAACAAAAAGCGGAAGTAGCAAGT</v>
          </cell>
          <cell r="D868" t="str">
            <v>I-B</v>
          </cell>
        </row>
        <row r="869">
          <cell r="A869" t="str">
            <v>spacer_952</v>
          </cell>
          <cell r="B869" t="str">
            <v>group_716</v>
          </cell>
          <cell r="C869" t="str">
            <v>CGAGGTTGATATAGGGAAGATAAAGGGGTTTGGGGGAAGC</v>
          </cell>
          <cell r="D869" t="str">
            <v>I-B</v>
          </cell>
        </row>
        <row r="870">
          <cell r="A870" t="str">
            <v>spacer_953</v>
          </cell>
          <cell r="B870" t="str">
            <v>group_717</v>
          </cell>
          <cell r="C870" t="str">
            <v>ATTGAGAACCGATTTGAATTTGACGAAAGAGATATGT</v>
          </cell>
          <cell r="D870" t="str">
            <v>I-B</v>
          </cell>
        </row>
        <row r="871">
          <cell r="A871" t="str">
            <v>spacer_954</v>
          </cell>
          <cell r="B871" t="str">
            <v>group_718</v>
          </cell>
          <cell r="C871" t="str">
            <v>TTTAATGCCATATTTTTTATACAATAGATTAGCAGT</v>
          </cell>
          <cell r="D871" t="str">
            <v>I-B</v>
          </cell>
        </row>
        <row r="872">
          <cell r="A872" t="str">
            <v>spacer_955</v>
          </cell>
          <cell r="B872" t="str">
            <v>group_719</v>
          </cell>
          <cell r="C872" t="str">
            <v>AGCGCGACTGATTTAGATGTATTTGCAATAATTTCAATGT</v>
          </cell>
          <cell r="D872" t="str">
            <v>I-B</v>
          </cell>
        </row>
        <row r="873">
          <cell r="A873" t="str">
            <v>spacer_341</v>
          </cell>
          <cell r="B873" t="str">
            <v>group_72</v>
          </cell>
          <cell r="C873" t="str">
            <v>AATAGAGAAAGGATATGAGTTATACGGAATTACAAAA</v>
          </cell>
          <cell r="D873" t="str">
            <v>fusion</v>
          </cell>
        </row>
        <row r="874">
          <cell r="A874" t="str">
            <v>spacer_74</v>
          </cell>
          <cell r="B874" t="str">
            <v>group_72</v>
          </cell>
          <cell r="C874" t="str">
            <v>TTTTGTAATTCCGTATAACTCATATCCTTTCTCTATT</v>
          </cell>
          <cell r="D874" t="str">
            <v>fusion</v>
          </cell>
        </row>
        <row r="875">
          <cell r="A875" t="str">
            <v>spacer_956</v>
          </cell>
          <cell r="B875" t="str">
            <v>group_720</v>
          </cell>
          <cell r="C875" t="str">
            <v>ATGTTTCAACATCTTTATCAGGGCGATATAATATAAAGT</v>
          </cell>
          <cell r="D875" t="str">
            <v>I-B</v>
          </cell>
        </row>
        <row r="876">
          <cell r="A876" t="str">
            <v>spacer_957</v>
          </cell>
          <cell r="B876" t="str">
            <v>group_721</v>
          </cell>
          <cell r="C876" t="str">
            <v>AATGATTACTGGTGCGAGGAAAAAAGTTATTTTAAAAAGT</v>
          </cell>
          <cell r="D876" t="str">
            <v>I-B</v>
          </cell>
        </row>
        <row r="877">
          <cell r="A877" t="str">
            <v>spacer_958</v>
          </cell>
          <cell r="B877" t="str">
            <v>group_722</v>
          </cell>
          <cell r="C877" t="str">
            <v>GGAGGTCAAAATGCTTAAAAATATGCTTAAAACAGTGT</v>
          </cell>
          <cell r="D877" t="str">
            <v>I-B</v>
          </cell>
        </row>
        <row r="878">
          <cell r="A878" t="str">
            <v>spacer_959</v>
          </cell>
          <cell r="B878" t="str">
            <v>group_723</v>
          </cell>
          <cell r="C878" t="str">
            <v>GTAAGAAACCGATCGGGGGTAAACTGGTTGATTAGT</v>
          </cell>
          <cell r="D878" t="str">
            <v>I-B</v>
          </cell>
        </row>
        <row r="879">
          <cell r="A879" t="str">
            <v>spacer_960</v>
          </cell>
          <cell r="B879" t="str">
            <v>group_724</v>
          </cell>
          <cell r="C879" t="str">
            <v>ATTGAGTTTAAAAATTCATCAATAGTTTTTTTCATGT</v>
          </cell>
          <cell r="D879" t="str">
            <v>I-B</v>
          </cell>
        </row>
        <row r="880">
          <cell r="A880" t="str">
            <v>spacer_961</v>
          </cell>
          <cell r="B880" t="str">
            <v>group_725</v>
          </cell>
          <cell r="C880" t="str">
            <v>TGATGATTGTGATATTGCTTGGTGTGATTATTGCGAGT</v>
          </cell>
          <cell r="D880" t="str">
            <v>I-B</v>
          </cell>
        </row>
        <row r="881">
          <cell r="A881" t="str">
            <v>spacer_962</v>
          </cell>
          <cell r="B881" t="str">
            <v>group_726</v>
          </cell>
          <cell r="C881" t="str">
            <v>AGAGCAATAGAAACAAATTTAATAAAGGTATCAGT</v>
          </cell>
          <cell r="D881" t="str">
            <v>I-B</v>
          </cell>
        </row>
        <row r="882">
          <cell r="A882" t="str">
            <v>spacer_963</v>
          </cell>
          <cell r="B882" t="str">
            <v>group_727</v>
          </cell>
          <cell r="C882" t="str">
            <v>ATTGATATGGAGAGGTTTTGGGTTAGGAAGTTATGGAAGT</v>
          </cell>
          <cell r="D882" t="str">
            <v>I-B</v>
          </cell>
        </row>
        <row r="883">
          <cell r="A883" t="str">
            <v>spacer_964</v>
          </cell>
          <cell r="B883" t="str">
            <v>group_728</v>
          </cell>
          <cell r="C883" t="str">
            <v>AGAGCAAGAGAAGAATAAGTAACGGGATAACCCAATGT</v>
          </cell>
          <cell r="D883" t="str">
            <v>I-B</v>
          </cell>
        </row>
        <row r="884">
          <cell r="A884" t="str">
            <v>spacer_965</v>
          </cell>
          <cell r="B884" t="str">
            <v>group_729</v>
          </cell>
          <cell r="C884" t="str">
            <v>TAAAACAAATTACAAGCATCAAAAAGATAAGAAATTTGTGT</v>
          </cell>
          <cell r="D884" t="str">
            <v>I-B</v>
          </cell>
        </row>
        <row r="885">
          <cell r="A885" t="str">
            <v>spacer_340</v>
          </cell>
          <cell r="B885" t="str">
            <v>group_73</v>
          </cell>
          <cell r="C885" t="str">
            <v>TTTCCAAATCATAAATAAAATTGCATAAATTCAAACAT</v>
          </cell>
          <cell r="D885" t="str">
            <v>fusion</v>
          </cell>
        </row>
        <row r="886">
          <cell r="A886" t="str">
            <v>spacer_75</v>
          </cell>
          <cell r="B886" t="str">
            <v>group_73</v>
          </cell>
          <cell r="C886" t="str">
            <v>ATGTTTGAATTTATGCAATTTTATTTATGATTTGGAAA</v>
          </cell>
          <cell r="D886" t="str">
            <v>fusion</v>
          </cell>
        </row>
        <row r="887">
          <cell r="A887" t="str">
            <v>spacer_966</v>
          </cell>
          <cell r="B887" t="str">
            <v>group_730</v>
          </cell>
          <cell r="C887" t="str">
            <v>TATATCCAATATATTTGTATTCAAGCAAAGAGGT</v>
          </cell>
          <cell r="D887" t="str">
            <v>I-B</v>
          </cell>
        </row>
        <row r="888">
          <cell r="A888" t="str">
            <v>spacer_967</v>
          </cell>
          <cell r="B888" t="str">
            <v>group_731</v>
          </cell>
          <cell r="C888" t="str">
            <v>ATGATTTTGAGGTATACCAATTTCCTTGGGAAAAAAAGT</v>
          </cell>
          <cell r="D888" t="str">
            <v>I-B</v>
          </cell>
        </row>
        <row r="889">
          <cell r="A889" t="str">
            <v>spacer_968</v>
          </cell>
          <cell r="B889" t="str">
            <v>group_732</v>
          </cell>
          <cell r="C889" t="str">
            <v>GAAGCAATTGGGAAAGCTTTGGGTATAAAAGCCGTGT</v>
          </cell>
          <cell r="D889" t="str">
            <v>I-B</v>
          </cell>
        </row>
        <row r="890">
          <cell r="A890" t="str">
            <v>spacer_969</v>
          </cell>
          <cell r="B890" t="str">
            <v>group_733</v>
          </cell>
          <cell r="C890" t="str">
            <v>TGAAATATACCCCTTCATAAACGCCAAGGATTGCCCGT</v>
          </cell>
          <cell r="D890" t="str">
            <v>I-B</v>
          </cell>
        </row>
        <row r="891">
          <cell r="A891" t="str">
            <v>spacer_970</v>
          </cell>
          <cell r="B891" t="str">
            <v>group_734</v>
          </cell>
          <cell r="C891" t="str">
            <v>CCACGGTAAAACAAAACTTTAAATAAACCAATTCAC</v>
          </cell>
          <cell r="D891" t="str">
            <v>I-B</v>
          </cell>
        </row>
        <row r="892">
          <cell r="A892" t="str">
            <v>spacer_971</v>
          </cell>
          <cell r="B892" t="str">
            <v>group_735</v>
          </cell>
          <cell r="C892" t="str">
            <v>GTATACATATATTCGCACAAGCAGAAAGTTTCGGGTG</v>
          </cell>
          <cell r="D892" t="str">
            <v>fusion</v>
          </cell>
        </row>
        <row r="893">
          <cell r="A893" t="str">
            <v>spacer_972</v>
          </cell>
          <cell r="B893" t="str">
            <v>group_736</v>
          </cell>
          <cell r="C893" t="str">
            <v>TTAAAACTCTCTTCGGTAAATACACATTGAGGGACAC</v>
          </cell>
          <cell r="D893" t="str">
            <v>fusion</v>
          </cell>
        </row>
        <row r="894">
          <cell r="A894" t="str">
            <v>spacer_973</v>
          </cell>
          <cell r="B894" t="str">
            <v>group_737</v>
          </cell>
          <cell r="C894" t="str">
            <v>ATTGTAGACGGTATGACTAAAAATTTAGGTTACTATC</v>
          </cell>
          <cell r="D894" t="str">
            <v>fusion</v>
          </cell>
        </row>
        <row r="895">
          <cell r="A895" t="str">
            <v>spacer_974</v>
          </cell>
          <cell r="B895" t="str">
            <v>group_738</v>
          </cell>
          <cell r="C895" t="str">
            <v>TCGCTCCAGAACACAGGATAAAGGTTTTCTACGATA</v>
          </cell>
          <cell r="D895" t="str">
            <v>fusion</v>
          </cell>
        </row>
        <row r="896">
          <cell r="A896" t="str">
            <v>spacer_975</v>
          </cell>
          <cell r="B896" t="str">
            <v>group_739</v>
          </cell>
          <cell r="C896" t="str">
            <v>AACTGAGAGCGTTAGTTATAGAATTGATATCGTAAAGT</v>
          </cell>
          <cell r="D896" t="str">
            <v>fusion</v>
          </cell>
        </row>
        <row r="897">
          <cell r="A897" t="str">
            <v>spacer_339</v>
          </cell>
          <cell r="B897" t="str">
            <v>group_74</v>
          </cell>
          <cell r="C897" t="str">
            <v>TTTTACAATTTAATCGCAATTATAGAACCCCTTTCAA</v>
          </cell>
          <cell r="D897" t="str">
            <v>fusion</v>
          </cell>
        </row>
        <row r="898">
          <cell r="A898" t="str">
            <v>spacer_76</v>
          </cell>
          <cell r="B898" t="str">
            <v>group_74</v>
          </cell>
          <cell r="C898" t="str">
            <v>TTGAAAGGGGTTCTATAATTGCGATTAAATTGTAAAA</v>
          </cell>
          <cell r="D898" t="str">
            <v>fusion</v>
          </cell>
        </row>
        <row r="899">
          <cell r="A899" t="str">
            <v>spacer_976</v>
          </cell>
          <cell r="B899" t="str">
            <v>group_740</v>
          </cell>
          <cell r="C899" t="str">
            <v>TTTAAAGCGTTTTTAACCCACGAATAGTCATCTTT</v>
          </cell>
          <cell r="D899" t="str">
            <v>fusion</v>
          </cell>
        </row>
        <row r="900">
          <cell r="A900" t="str">
            <v>spacer_977</v>
          </cell>
          <cell r="B900" t="str">
            <v>group_741</v>
          </cell>
          <cell r="C900" t="str">
            <v>AAATACTTCACGGGTATAAATATAACTGGCGTTTCCT</v>
          </cell>
          <cell r="D900" t="str">
            <v>fusion</v>
          </cell>
        </row>
        <row r="901">
          <cell r="A901" t="str">
            <v>spacer_980</v>
          </cell>
          <cell r="B901" t="str">
            <v>group_742</v>
          </cell>
          <cell r="C901" t="str">
            <v>GCTTGTTTCAATTCCTGTTCAACCTTTTCAATTTCAG</v>
          </cell>
          <cell r="D901" t="str">
            <v>fusion</v>
          </cell>
        </row>
        <row r="902">
          <cell r="A902" t="str">
            <v>spacer_981</v>
          </cell>
          <cell r="B902" t="str">
            <v>group_743</v>
          </cell>
          <cell r="C902" t="str">
            <v>AGATATTTCAAAATTTTCTCCACCTGTTGCTTTTCAG</v>
          </cell>
          <cell r="D902" t="str">
            <v>fusion</v>
          </cell>
        </row>
        <row r="903">
          <cell r="A903" t="str">
            <v>spacer_982</v>
          </cell>
          <cell r="B903" t="str">
            <v>group_744</v>
          </cell>
          <cell r="C903" t="str">
            <v>TTTTAACTGAATCGGGTGTCTCCGTAACGGGTGCTA</v>
          </cell>
          <cell r="D903" t="str">
            <v>fusion</v>
          </cell>
        </row>
        <row r="904">
          <cell r="A904" t="str">
            <v>spacer_983</v>
          </cell>
          <cell r="B904" t="str">
            <v>group_745</v>
          </cell>
          <cell r="C904" t="str">
            <v>TTGTTCAAGCCTCCCGTAACATAATGGGGGATGGAA</v>
          </cell>
          <cell r="D904" t="str">
            <v>fusion</v>
          </cell>
        </row>
        <row r="905">
          <cell r="A905" t="str">
            <v>spacer_984</v>
          </cell>
          <cell r="B905" t="str">
            <v>group_746</v>
          </cell>
          <cell r="C905" t="str">
            <v>CTTAATCTCGATTATTCTCTCGTTAAATTTGCGATACT</v>
          </cell>
          <cell r="D905" t="str">
            <v>fusion</v>
          </cell>
        </row>
        <row r="906">
          <cell r="A906" t="str">
            <v>spacer_985</v>
          </cell>
          <cell r="B906" t="str">
            <v>group_747</v>
          </cell>
          <cell r="C906" t="str">
            <v>AGTTGCTTTAAAGGTAAAAGCTTCAAAATCAAAACAA</v>
          </cell>
          <cell r="D906" t="str">
            <v>fusion</v>
          </cell>
        </row>
        <row r="907">
          <cell r="A907" t="str">
            <v>spacer_338</v>
          </cell>
          <cell r="B907" t="str">
            <v>group_75</v>
          </cell>
          <cell r="C907" t="str">
            <v>AGATTTATGTTAAGGAATTTCCAGTGCTTGTTCTCAT</v>
          </cell>
          <cell r="D907" t="str">
            <v>fusion</v>
          </cell>
        </row>
        <row r="908">
          <cell r="A908" t="str">
            <v>spacer_77</v>
          </cell>
          <cell r="B908" t="str">
            <v>group_75</v>
          </cell>
          <cell r="C908" t="str">
            <v>ATGAGAACAAGCACTGGAAATTCCTTAACATAAATCT</v>
          </cell>
          <cell r="D908" t="str">
            <v>fusion</v>
          </cell>
        </row>
        <row r="909">
          <cell r="A909" t="str">
            <v>spacer_994</v>
          </cell>
          <cell r="B909" t="str">
            <v>group_754</v>
          </cell>
          <cell r="C909" t="str">
            <v>ATTCATTTTATTGACGAAGGGCGTTTGATTTTAAACA</v>
          </cell>
          <cell r="D909" t="str">
            <v>I-B</v>
          </cell>
        </row>
        <row r="910">
          <cell r="A910" t="str">
            <v>spacer_995</v>
          </cell>
          <cell r="B910" t="str">
            <v>group_755</v>
          </cell>
          <cell r="C910" t="str">
            <v>GAAACATCATCACTAAAATAATCCTTTAAAAGTTTCTG</v>
          </cell>
          <cell r="D910" t="str">
            <v>I-B</v>
          </cell>
        </row>
        <row r="911">
          <cell r="A911" t="str">
            <v>spacer_996</v>
          </cell>
          <cell r="B911" t="str">
            <v>group_756</v>
          </cell>
          <cell r="C911" t="str">
            <v>TTGTATACTATTTTGCATTTGCAACCCTTCATCCCT</v>
          </cell>
          <cell r="D911" t="str">
            <v>I-B</v>
          </cell>
        </row>
        <row r="912">
          <cell r="A912" t="str">
            <v>spacer_997</v>
          </cell>
          <cell r="B912" t="str">
            <v>group_757</v>
          </cell>
          <cell r="C912" t="str">
            <v>TTGACAAACAGATCAAGCGATGTCAGCAAAGCCGTTCCA</v>
          </cell>
          <cell r="D912" t="str">
            <v>I-B</v>
          </cell>
        </row>
        <row r="913">
          <cell r="A913" t="str">
            <v>spacer_998</v>
          </cell>
          <cell r="B913" t="str">
            <v>group_758</v>
          </cell>
          <cell r="C913" t="str">
            <v>CCTTTTTTATTTTTTAAACCCCGCCCCACCGCGGG</v>
          </cell>
          <cell r="D913" t="str">
            <v>I-B</v>
          </cell>
        </row>
        <row r="914">
          <cell r="A914" t="str">
            <v>spacer_999</v>
          </cell>
          <cell r="B914" t="str">
            <v>group_759</v>
          </cell>
          <cell r="C914" t="str">
            <v>TACATTTTCCTCAACAACCGTTGCCCACCTGTTTA</v>
          </cell>
          <cell r="D914" t="str">
            <v>I-B</v>
          </cell>
        </row>
        <row r="915">
          <cell r="A915" t="str">
            <v>spacer_337</v>
          </cell>
          <cell r="B915" t="str">
            <v>group_76</v>
          </cell>
          <cell r="C915" t="str">
            <v>TTAAATTCAAAAACAAAACAATGGAGGAAAAAATGA</v>
          </cell>
          <cell r="D915" t="str">
            <v>fusion</v>
          </cell>
        </row>
        <row r="916">
          <cell r="A916" t="str">
            <v>spacer_78</v>
          </cell>
          <cell r="B916" t="str">
            <v>group_76</v>
          </cell>
          <cell r="C916" t="str">
            <v>TCATTTTTTCCTCCATTGTTTTGTTTTTGAATTTAA</v>
          </cell>
          <cell r="D916" t="str">
            <v>fusion</v>
          </cell>
        </row>
        <row r="917">
          <cell r="A917" t="str">
            <v>spacer_1000</v>
          </cell>
          <cell r="B917" t="str">
            <v>group_760</v>
          </cell>
          <cell r="C917" t="str">
            <v>TTAATCATTTTTAACTCTTCATCA</v>
          </cell>
          <cell r="D917" t="str">
            <v>fusion</v>
          </cell>
        </row>
        <row r="918">
          <cell r="A918" t="str">
            <v>spacer_1010</v>
          </cell>
          <cell r="B918" t="str">
            <v>group_769</v>
          </cell>
          <cell r="C918" t="str">
            <v>ATGATTGCTATTCGGAACATTGCTGTCATAAGTG</v>
          </cell>
          <cell r="D918" t="str">
            <v>I-B</v>
          </cell>
        </row>
        <row r="919">
          <cell r="A919" t="str">
            <v>spacer_336</v>
          </cell>
          <cell r="B919" t="str">
            <v>group_77</v>
          </cell>
          <cell r="C919" t="str">
            <v>TCTGGGATCCCGTCAGTCCCCTTCTTTGTCTCTCTT</v>
          </cell>
          <cell r="D919" t="str">
            <v>fusion</v>
          </cell>
        </row>
        <row r="920">
          <cell r="A920" t="str">
            <v>spacer_79</v>
          </cell>
          <cell r="B920" t="str">
            <v>group_77</v>
          </cell>
          <cell r="C920" t="str">
            <v>AAGAGAGACAAAGAAGGGGACTGACGGGATCCCAGA</v>
          </cell>
          <cell r="D920" t="str">
            <v>fusion</v>
          </cell>
        </row>
        <row r="921">
          <cell r="A921" t="str">
            <v>spacer_1011</v>
          </cell>
          <cell r="B921" t="str">
            <v>group_770</v>
          </cell>
          <cell r="C921" t="str">
            <v>TTTACAATCCTTGCGTGAAAACTGCCCTCAAGAGCA</v>
          </cell>
          <cell r="D921" t="str">
            <v>I-B</v>
          </cell>
        </row>
        <row r="922">
          <cell r="A922" t="str">
            <v>spacer_1012</v>
          </cell>
          <cell r="B922" t="str">
            <v>group_771</v>
          </cell>
          <cell r="C922" t="str">
            <v>GAAACTACCTTTGTCGTTTCTAACGGATCTTACTTTCTGTATC</v>
          </cell>
          <cell r="D922" t="str">
            <v>fusion</v>
          </cell>
        </row>
        <row r="923">
          <cell r="A923" t="str">
            <v>spacer_1013</v>
          </cell>
          <cell r="B923" t="str">
            <v>group_772</v>
          </cell>
          <cell r="C923" t="str">
            <v>GAAACTCTTCCTTTTCTCCAAGCACCTGCTCAATTTCATCTT</v>
          </cell>
          <cell r="D923" t="str">
            <v>fusion</v>
          </cell>
        </row>
        <row r="924">
          <cell r="A924" t="str">
            <v>spacer_1014</v>
          </cell>
          <cell r="B924" t="str">
            <v>group_773</v>
          </cell>
          <cell r="C924" t="str">
            <v>CAGCAATCGGTATCTGTCAAGTGTCTCACGCACGCG</v>
          </cell>
          <cell r="D924" t="str">
            <v>?</v>
          </cell>
        </row>
        <row r="925">
          <cell r="A925" t="str">
            <v>spacer_1015</v>
          </cell>
          <cell r="B925" t="str">
            <v>group_774</v>
          </cell>
          <cell r="C925" t="str">
            <v>TTTGCTTTGTGCTTTGGCGCTTGACTTGCGCTTTGTG</v>
          </cell>
          <cell r="D925" t="str">
            <v>?</v>
          </cell>
        </row>
        <row r="926">
          <cell r="A926" t="str">
            <v>spacer_1016</v>
          </cell>
          <cell r="B926" t="str">
            <v>group_775</v>
          </cell>
          <cell r="C926" t="str">
            <v>ACTTCTGGCTTCTGACTTCCGACTTTTCGCTTTGCCG</v>
          </cell>
          <cell r="D926" t="str">
            <v>?</v>
          </cell>
        </row>
        <row r="927">
          <cell r="A927" t="str">
            <v>spacer_1017</v>
          </cell>
          <cell r="B927" t="str">
            <v>group_776</v>
          </cell>
          <cell r="C927" t="str">
            <v>CTTAACTGCAGCAAGGTTTTAGCATGTGCCACCACC</v>
          </cell>
          <cell r="D927" t="str">
            <v>?</v>
          </cell>
        </row>
        <row r="928">
          <cell r="A928" t="str">
            <v>spacer_1018</v>
          </cell>
          <cell r="B928" t="str">
            <v>group_777</v>
          </cell>
          <cell r="C928" t="str">
            <v>GTCGTTGAGAAGGAATTTCAGTTGAACGAAACACAC</v>
          </cell>
          <cell r="D928" t="str">
            <v>?</v>
          </cell>
        </row>
        <row r="929">
          <cell r="A929" t="str">
            <v>spacer_1019</v>
          </cell>
          <cell r="B929" t="str">
            <v>group_778</v>
          </cell>
          <cell r="C929" t="str">
            <v>ATGGCGACAGTGTAACTATTGCATCTGAGCACACAG</v>
          </cell>
          <cell r="D929" t="str">
            <v>?</v>
          </cell>
        </row>
        <row r="930">
          <cell r="A930" t="str">
            <v>spacer_1020</v>
          </cell>
          <cell r="B930" t="str">
            <v>group_779</v>
          </cell>
          <cell r="C930" t="str">
            <v>AAGCCTGTTGATCGAAGCCATCGAAGCCGGCTGGTTCA</v>
          </cell>
          <cell r="D930" t="str">
            <v>?</v>
          </cell>
        </row>
        <row r="931">
          <cell r="A931" t="str">
            <v>spacer_335</v>
          </cell>
          <cell r="B931" t="str">
            <v>group_78</v>
          </cell>
          <cell r="C931" t="str">
            <v>TCAGGGGCGAGGAGTGGATCAAGGCGCTCGTTTATGCT</v>
          </cell>
          <cell r="D931" t="str">
            <v>fusion</v>
          </cell>
        </row>
        <row r="932">
          <cell r="A932" t="str">
            <v>spacer_80</v>
          </cell>
          <cell r="B932" t="str">
            <v>group_78</v>
          </cell>
          <cell r="C932" t="str">
            <v>AGCATAAACGAGCGCCTTGATCCACTCCTCGCCCCTGA</v>
          </cell>
          <cell r="D932" t="str">
            <v>fusion</v>
          </cell>
        </row>
        <row r="933">
          <cell r="A933" t="str">
            <v>spacer_1021</v>
          </cell>
          <cell r="B933" t="str">
            <v>group_780</v>
          </cell>
          <cell r="C933" t="str">
            <v>TCTCTTTTGTTCGCCTACTCAGTCCAAGGCGAAACT</v>
          </cell>
          <cell r="D933" t="str">
            <v>?</v>
          </cell>
        </row>
        <row r="934">
          <cell r="A934" t="str">
            <v>spacer_1022</v>
          </cell>
          <cell r="B934" t="str">
            <v>group_781</v>
          </cell>
          <cell r="C934" t="str">
            <v>GGAAAAAGCCCGGAAACGCCCGGCCCTCGCAGGGTC</v>
          </cell>
          <cell r="D934" t="str">
            <v>?</v>
          </cell>
        </row>
        <row r="935">
          <cell r="A935" t="str">
            <v>spacer_1023</v>
          </cell>
          <cell r="B935" t="str">
            <v>group_782</v>
          </cell>
          <cell r="C935" t="str">
            <v>GCTCTACGGCGAGAACAGGGATGGCAGGGGTCTGGG</v>
          </cell>
          <cell r="D935" t="str">
            <v>?</v>
          </cell>
        </row>
        <row r="936">
          <cell r="A936" t="str">
            <v>spacer_1024</v>
          </cell>
          <cell r="B936" t="str">
            <v>group_783</v>
          </cell>
          <cell r="C936" t="str">
            <v>TCGACGGAATGTCGCAATTGTGCTTCCCTTGGGTTGG</v>
          </cell>
          <cell r="D936" t="str">
            <v>?</v>
          </cell>
        </row>
        <row r="937">
          <cell r="A937" t="str">
            <v>spacer_1025</v>
          </cell>
          <cell r="B937" t="str">
            <v>group_784</v>
          </cell>
          <cell r="C937" t="str">
            <v>AGGTGGAGCGCTCCATTGCTGCACGATTCGGATCACG</v>
          </cell>
          <cell r="D937" t="str">
            <v>?</v>
          </cell>
        </row>
        <row r="938">
          <cell r="A938" t="str">
            <v>spacer_1026</v>
          </cell>
          <cell r="B938" t="str">
            <v>group_785</v>
          </cell>
          <cell r="C938" t="str">
            <v>AATACATCACCAAGAGGGTCGCCGACCACGAAGCCTA</v>
          </cell>
          <cell r="D938" t="str">
            <v>?</v>
          </cell>
        </row>
        <row r="939">
          <cell r="A939" t="str">
            <v>spacer_1027</v>
          </cell>
          <cell r="B939" t="str">
            <v>group_786</v>
          </cell>
          <cell r="C939" t="str">
            <v>CCAGGAGACCCGGAACGTCTTCCCGGCTCACTGGATG</v>
          </cell>
          <cell r="D939" t="str">
            <v>?</v>
          </cell>
        </row>
        <row r="940">
          <cell r="A940" t="str">
            <v>spacer_1028</v>
          </cell>
          <cell r="B940" t="str">
            <v>group_787</v>
          </cell>
          <cell r="C940" t="str">
            <v>ATTCGCTATAACTCAAAATCTTCCTCTACTCTGCAG</v>
          </cell>
          <cell r="D940" t="str">
            <v>?</v>
          </cell>
        </row>
        <row r="941">
          <cell r="A941" t="str">
            <v>spacer_1029</v>
          </cell>
          <cell r="B941" t="str">
            <v>group_788</v>
          </cell>
          <cell r="C941" t="str">
            <v>AACCGGCCGAACCGAAGCCAGAACTCACCCACACGC</v>
          </cell>
          <cell r="D941" t="str">
            <v>?</v>
          </cell>
        </row>
        <row r="942">
          <cell r="A942" t="str">
            <v>spacer_1030</v>
          </cell>
          <cell r="B942" t="str">
            <v>group_789</v>
          </cell>
          <cell r="C942" t="str">
            <v>ATTAGACTCCAGAATAGACTGCGCCACAGCTTA</v>
          </cell>
          <cell r="D942" t="str">
            <v>?</v>
          </cell>
        </row>
        <row r="943">
          <cell r="A943" t="str">
            <v>spacer_334</v>
          </cell>
          <cell r="B943" t="str">
            <v>group_79</v>
          </cell>
          <cell r="C943" t="str">
            <v>CCTTCACCTCCGCATGTTGTTTTGGCTGTTCATATT</v>
          </cell>
          <cell r="D943" t="str">
            <v>fusion</v>
          </cell>
        </row>
        <row r="944">
          <cell r="A944" t="str">
            <v>spacer_81</v>
          </cell>
          <cell r="B944" t="str">
            <v>group_79</v>
          </cell>
          <cell r="C944" t="str">
            <v>AATATGAACAGCCAAAACAACATGCGGAGGTGAAGG</v>
          </cell>
          <cell r="D944" t="str">
            <v>fusion</v>
          </cell>
        </row>
        <row r="945">
          <cell r="A945" t="str">
            <v>spacer_1031</v>
          </cell>
          <cell r="B945" t="str">
            <v>group_790</v>
          </cell>
          <cell r="C945" t="str">
            <v>AGCGTTCGAATGTATATGAGTTTTGCGATTTTCTCC</v>
          </cell>
          <cell r="D945" t="str">
            <v>?</v>
          </cell>
        </row>
        <row r="946">
          <cell r="A946" t="str">
            <v>spacer_1032</v>
          </cell>
          <cell r="B946" t="str">
            <v>group_791</v>
          </cell>
          <cell r="C946" t="str">
            <v>GTTTATCCCAAAAAACCCCGACCTACCACTCAGA</v>
          </cell>
          <cell r="D946" t="str">
            <v>?</v>
          </cell>
        </row>
        <row r="947">
          <cell r="A947" t="str">
            <v>spacer_1033</v>
          </cell>
          <cell r="B947" t="str">
            <v>group_792</v>
          </cell>
          <cell r="C947" t="str">
            <v>CGCTTACGTCACAACAATAAACAATAAGCAGAGTT</v>
          </cell>
          <cell r="D947" t="str">
            <v>?</v>
          </cell>
        </row>
        <row r="948">
          <cell r="A948" t="str">
            <v>spacer_1034</v>
          </cell>
          <cell r="B948" t="str">
            <v>group_793</v>
          </cell>
          <cell r="C948" t="str">
            <v>GCTCAAAGGAATCGGCCTTAAGCTGAAAAGTAGTT</v>
          </cell>
          <cell r="D948" t="str">
            <v>?</v>
          </cell>
        </row>
        <row r="949">
          <cell r="A949" t="str">
            <v>spacer_1035</v>
          </cell>
          <cell r="B949" t="str">
            <v>group_794</v>
          </cell>
          <cell r="C949" t="str">
            <v>ATCGCCCCGAGCCCTCCGTTATATCCCCGACCG</v>
          </cell>
          <cell r="D949" t="str">
            <v>?</v>
          </cell>
        </row>
        <row r="950">
          <cell r="A950" t="str">
            <v>spacer_1036</v>
          </cell>
          <cell r="B950" t="str">
            <v>group_795</v>
          </cell>
          <cell r="C950" t="str">
            <v>GCAAATCGTTGGGAAAACAAAGGAGACGGGGATTTT</v>
          </cell>
          <cell r="D950" t="str">
            <v>?</v>
          </cell>
        </row>
        <row r="951">
          <cell r="A951" t="str">
            <v>spacer_1037</v>
          </cell>
          <cell r="B951" t="str">
            <v>group_796</v>
          </cell>
          <cell r="C951" t="str">
            <v>TGTACTCGAAAGCAACGGGGGTGCTATCAATATCTC</v>
          </cell>
          <cell r="D951" t="str">
            <v>?</v>
          </cell>
        </row>
        <row r="952">
          <cell r="A952" t="str">
            <v>spacer_1038</v>
          </cell>
          <cell r="B952" t="str">
            <v>group_797</v>
          </cell>
          <cell r="C952" t="str">
            <v>CTTGGGTAGACTGAGGAAGGTAATGAGGATGGCAG</v>
          </cell>
          <cell r="D952" t="str">
            <v>?</v>
          </cell>
        </row>
        <row r="953">
          <cell r="A953" t="str">
            <v>spacer_1039</v>
          </cell>
          <cell r="B953" t="str">
            <v>group_798</v>
          </cell>
          <cell r="C953" t="str">
            <v>TCTCCAGAAGCACCTGAAAAGAGTCCGTATGACACC</v>
          </cell>
          <cell r="D953" t="str">
            <v>?</v>
          </cell>
        </row>
        <row r="954">
          <cell r="A954" t="str">
            <v>spacer_1040</v>
          </cell>
          <cell r="B954" t="str">
            <v>group_799</v>
          </cell>
          <cell r="C954" t="str">
            <v>TTTACCTAAGATCAAGTGCTCACGATCGNAAATGACTGATA</v>
          </cell>
          <cell r="D954" t="str">
            <v>?</v>
          </cell>
        </row>
        <row r="955">
          <cell r="A955" t="str">
            <v>spacer_391</v>
          </cell>
          <cell r="B955" t="str">
            <v>group_8</v>
          </cell>
          <cell r="C955" t="str">
            <v>TCCTTTAACTCCAGTTGTGGAAATTGCAATTGAATA</v>
          </cell>
          <cell r="D955" t="str">
            <v>I-B</v>
          </cell>
        </row>
        <row r="956">
          <cell r="A956" t="str">
            <v>spacer_9</v>
          </cell>
          <cell r="B956" t="str">
            <v>group_8</v>
          </cell>
          <cell r="C956" t="str">
            <v>TATTCAATTGCAATTTCCACAACTGGAGTTAAAGGA</v>
          </cell>
          <cell r="D956" t="str">
            <v>I-B</v>
          </cell>
        </row>
        <row r="957">
          <cell r="A957" t="str">
            <v>spacer_332</v>
          </cell>
          <cell r="B957" t="str">
            <v>group_80</v>
          </cell>
          <cell r="C957" t="str">
            <v>CGAGCCTGTTGTCGTGAAGCTTCAGGCGGTATTTCACC</v>
          </cell>
          <cell r="D957" t="str">
            <v>fusion</v>
          </cell>
        </row>
        <row r="958">
          <cell r="A958" t="str">
            <v>spacer_413</v>
          </cell>
          <cell r="B958" t="str">
            <v>group_80</v>
          </cell>
          <cell r="C958" t="str">
            <v>CGAGCCTGTTGTCGTGAAGCTTCAGGCGGTATTTCACA</v>
          </cell>
          <cell r="D958" t="str">
            <v>fusion</v>
          </cell>
        </row>
        <row r="959">
          <cell r="A959" t="str">
            <v>spacer_82</v>
          </cell>
          <cell r="B959" t="str">
            <v>group_80</v>
          </cell>
          <cell r="C959" t="str">
            <v>GGTGAAATACCGCCTGAAGCTTCACGACAACAGGCTCG</v>
          </cell>
          <cell r="D959" t="str">
            <v>fusion</v>
          </cell>
        </row>
        <row r="960">
          <cell r="A960" t="str">
            <v>spacer_1041</v>
          </cell>
          <cell r="B960" t="str">
            <v>group_800</v>
          </cell>
          <cell r="C960" t="str">
            <v>CTCCCTGATCAAATGTCCGATCATCTTNAGCTGTTTCT</v>
          </cell>
          <cell r="D960" t="str">
            <v>?</v>
          </cell>
        </row>
        <row r="961">
          <cell r="A961" t="str">
            <v>spacer_1042</v>
          </cell>
          <cell r="B961" t="str">
            <v>group_801</v>
          </cell>
          <cell r="C961" t="str">
            <v>GGTGTATACAAGGAATAGCTCCGAGATCCGAAGGTGATAT</v>
          </cell>
          <cell r="D961" t="str">
            <v>?</v>
          </cell>
        </row>
        <row r="962">
          <cell r="A962" t="str">
            <v>spacer_1043</v>
          </cell>
          <cell r="B962" t="str">
            <v>group_802</v>
          </cell>
          <cell r="C962" t="str">
            <v>CATCTTCCTGTCGAGCTGATCAACTTTCTTAGCTCCAA</v>
          </cell>
          <cell r="D962" t="str">
            <v>?</v>
          </cell>
        </row>
        <row r="963">
          <cell r="A963" t="str">
            <v>spacer_1044</v>
          </cell>
          <cell r="B963" t="str">
            <v>group_803</v>
          </cell>
          <cell r="C963" t="str">
            <v>GTCTTTCAGATTACCACGTCGTGGGATCAGGTCTTGAAAGT</v>
          </cell>
          <cell r="D963" t="str">
            <v>?</v>
          </cell>
        </row>
        <row r="964">
          <cell r="A964" t="str">
            <v>spacer_1045</v>
          </cell>
          <cell r="B964" t="str">
            <v>group_804</v>
          </cell>
          <cell r="C964" t="str">
            <v>AGTCTGTTATCTGATGACTTCTATCGCTTTAAGTCTGCCA</v>
          </cell>
          <cell r="D964" t="str">
            <v>?</v>
          </cell>
        </row>
        <row r="965">
          <cell r="A965" t="str">
            <v>spacer_1046</v>
          </cell>
          <cell r="B965" t="str">
            <v>group_805</v>
          </cell>
          <cell r="C965" t="str">
            <v>GGTACGTTTTGCCGTGGGGGTCGGTGATAAATTCTACTTT</v>
          </cell>
          <cell r="D965" t="str">
            <v>?</v>
          </cell>
        </row>
        <row r="966">
          <cell r="A966" t="str">
            <v>spacer_1047</v>
          </cell>
          <cell r="B966" t="str">
            <v>group_806</v>
          </cell>
          <cell r="C966" t="str">
            <v>TACGGGCATGCAAAATGCCCTTCGGGCCTCTTTTATTTCGC</v>
          </cell>
          <cell r="D966" t="str">
            <v>?</v>
          </cell>
        </row>
        <row r="967">
          <cell r="A967" t="str">
            <v>spacer_1048</v>
          </cell>
          <cell r="B967" t="str">
            <v>group_807</v>
          </cell>
          <cell r="C967" t="str">
            <v>GGAGACTGCTGACACGGCCAGTTTCCTGGCCGTGTCTATG</v>
          </cell>
          <cell r="D967" t="str">
            <v>?</v>
          </cell>
        </row>
        <row r="968">
          <cell r="A968" t="str">
            <v>spacer_1049</v>
          </cell>
          <cell r="B968" t="str">
            <v>group_808</v>
          </cell>
          <cell r="C968" t="str">
            <v>TTCTACAATTCATCAACACTCTTAGTCTGAAATCTGCTT</v>
          </cell>
          <cell r="D968" t="str">
            <v>?</v>
          </cell>
        </row>
        <row r="969">
          <cell r="A969" t="str">
            <v>spacer_1050</v>
          </cell>
          <cell r="B969" t="str">
            <v>group_809</v>
          </cell>
          <cell r="C969" t="str">
            <v>TCTACGACGTAGAACCCAGCGTTTGGGTCTCTGTGGCCGT</v>
          </cell>
          <cell r="D969" t="str">
            <v>?</v>
          </cell>
        </row>
        <row r="970">
          <cell r="A970" t="str">
            <v>spacer_331</v>
          </cell>
          <cell r="B970" t="str">
            <v>group_81</v>
          </cell>
          <cell r="C970" t="str">
            <v>GTAGAAATAAGCGAAAATGAAGCGAAGAGAATTTTA</v>
          </cell>
          <cell r="D970" t="str">
            <v>fusion</v>
          </cell>
        </row>
        <row r="971">
          <cell r="A971" t="str">
            <v>spacer_83</v>
          </cell>
          <cell r="B971" t="str">
            <v>group_81</v>
          </cell>
          <cell r="C971" t="str">
            <v>TAAAATTCTCTTCGCTTCATTTTCGCTTATTTCTAC</v>
          </cell>
          <cell r="D971" t="str">
            <v>fusion</v>
          </cell>
        </row>
        <row r="972">
          <cell r="A972" t="str">
            <v>spacer_1051</v>
          </cell>
          <cell r="B972" t="str">
            <v>group_810</v>
          </cell>
          <cell r="C972" t="str">
            <v>GCGACAAAGTATAACTGCAATAACAGAGTTGCTGTA</v>
          </cell>
          <cell r="D972" t="str">
            <v>?</v>
          </cell>
        </row>
        <row r="973">
          <cell r="A973" t="str">
            <v>spacer_1052</v>
          </cell>
          <cell r="B973" t="str">
            <v>group_811</v>
          </cell>
          <cell r="C973" t="str">
            <v>TTTCTTCCATCGTTGGTGAAAAGGGGTGCTGTTTCAAATT</v>
          </cell>
          <cell r="D973" t="str">
            <v>?</v>
          </cell>
        </row>
        <row r="974">
          <cell r="A974" t="str">
            <v>spacer_1053</v>
          </cell>
          <cell r="B974" t="str">
            <v>group_812</v>
          </cell>
          <cell r="C974" t="str">
            <v>TCTAACCAATACCAATTTCCTTCAAACCACACGTTGTCGC</v>
          </cell>
          <cell r="D974" t="str">
            <v>?</v>
          </cell>
        </row>
        <row r="975">
          <cell r="A975" t="str">
            <v>spacer_1054</v>
          </cell>
          <cell r="B975" t="str">
            <v>group_813</v>
          </cell>
          <cell r="C975" t="str">
            <v>TGGATCCAATAGTATGTCGGATTCTCGTCAAACTCG</v>
          </cell>
          <cell r="D975" t="str">
            <v>?</v>
          </cell>
        </row>
        <row r="976">
          <cell r="A976" t="str">
            <v>spacer_1055</v>
          </cell>
          <cell r="B976" t="str">
            <v>group_814</v>
          </cell>
          <cell r="C976" t="str">
            <v>TTCTCAGGAGGGTAACAGACATTCAAAGGAGTTGGTA</v>
          </cell>
          <cell r="D976" t="str">
            <v>?</v>
          </cell>
        </row>
        <row r="977">
          <cell r="A977" t="str">
            <v>spacer_1056</v>
          </cell>
          <cell r="B977" t="str">
            <v>group_815</v>
          </cell>
          <cell r="C977" t="str">
            <v>TTTATATCTTGGGTTACCGATAACTTTGGCAAAAT</v>
          </cell>
          <cell r="D977" t="str">
            <v>?</v>
          </cell>
        </row>
        <row r="978">
          <cell r="A978" t="str">
            <v>spacer_1057</v>
          </cell>
          <cell r="B978" t="str">
            <v>group_816</v>
          </cell>
          <cell r="C978" t="str">
            <v>GAGTTTCCAGTAACTTTAACTCCATATATCGAGCTA</v>
          </cell>
          <cell r="D978" t="str">
            <v>?</v>
          </cell>
        </row>
        <row r="979">
          <cell r="A979" t="str">
            <v>spacer_1058</v>
          </cell>
          <cell r="B979" t="str">
            <v>group_817</v>
          </cell>
          <cell r="C979" t="str">
            <v>AACAGCCGGTTGATGTCATAACGGCCAATACATTA</v>
          </cell>
          <cell r="D979" t="str">
            <v>?</v>
          </cell>
        </row>
        <row r="980">
          <cell r="A980" t="str">
            <v>spacer_1059</v>
          </cell>
          <cell r="B980" t="str">
            <v>group_818</v>
          </cell>
          <cell r="C980" t="str">
            <v>ACTCATCCAGGACCTCAAAGAAACCATCACAAAC</v>
          </cell>
          <cell r="D980" t="str">
            <v>?</v>
          </cell>
        </row>
        <row r="981">
          <cell r="A981" t="str">
            <v>spacer_1060</v>
          </cell>
          <cell r="B981" t="str">
            <v>group_819</v>
          </cell>
          <cell r="C981" t="str">
            <v>GCAATCCCGAGCCATTTGAGCACATTGTTTGTTCTT</v>
          </cell>
          <cell r="D981" t="str">
            <v>?</v>
          </cell>
        </row>
        <row r="982">
          <cell r="A982" t="str">
            <v>spacer_318</v>
          </cell>
          <cell r="B982" t="str">
            <v>group_82</v>
          </cell>
          <cell r="C982" t="str">
            <v>TAAAAAATCAACCCGGTTCATAGCAACCGGGGAAAAAT</v>
          </cell>
          <cell r="D982" t="str">
            <v>fusion</v>
          </cell>
        </row>
        <row r="983">
          <cell r="A983" t="str">
            <v>spacer_84</v>
          </cell>
          <cell r="B983" t="str">
            <v>group_82</v>
          </cell>
          <cell r="C983" t="str">
            <v>ATTTTTCCCCGGTTGCTATGAACCGGGTTGATTTTTTA</v>
          </cell>
          <cell r="D983" t="str">
            <v>fusion</v>
          </cell>
        </row>
        <row r="984">
          <cell r="A984" t="str">
            <v>spacer_1061</v>
          </cell>
          <cell r="B984" t="str">
            <v>group_820</v>
          </cell>
          <cell r="C984" t="str">
            <v>GGTTGGAGATCTCATCTCGTTCGAGGCAGACGTT</v>
          </cell>
          <cell r="D984" t="str">
            <v>?</v>
          </cell>
        </row>
        <row r="985">
          <cell r="A985" t="str">
            <v>spacer_1062</v>
          </cell>
          <cell r="B985" t="str">
            <v>group_821</v>
          </cell>
          <cell r="C985" t="str">
            <v>GGAGTACCTTCCGCTTCTTCCAAGCAACGTGGTAGA</v>
          </cell>
          <cell r="D985" t="str">
            <v>?</v>
          </cell>
        </row>
        <row r="986">
          <cell r="A986" t="str">
            <v>spacer_1063</v>
          </cell>
          <cell r="B986" t="str">
            <v>group_822</v>
          </cell>
          <cell r="C986" t="str">
            <v>TTCCCATGTTGGTTACTACCACTAAACTCTTATCGC</v>
          </cell>
          <cell r="D986" t="str">
            <v>?</v>
          </cell>
        </row>
        <row r="987">
          <cell r="A987" t="str">
            <v>spacer_1064</v>
          </cell>
          <cell r="B987" t="str">
            <v>group_823</v>
          </cell>
          <cell r="C987" t="str">
            <v>GGATGCAGGTTTAACTTAACCCTTTGGGACAACT</v>
          </cell>
          <cell r="D987" t="str">
            <v>?</v>
          </cell>
        </row>
        <row r="988">
          <cell r="A988" t="str">
            <v>spacer_1065</v>
          </cell>
          <cell r="B988" t="str">
            <v>group_824</v>
          </cell>
          <cell r="C988" t="str">
            <v>CTCGATAGTGTAGACCAGTGTAACCCGACCGGACTC</v>
          </cell>
          <cell r="D988" t="str">
            <v>?</v>
          </cell>
        </row>
        <row r="989">
          <cell r="A989" t="str">
            <v>spacer_1066</v>
          </cell>
          <cell r="B989" t="str">
            <v>group_825</v>
          </cell>
          <cell r="C989" t="str">
            <v>TGAATCACGTATTTGTTATCCTTAAGTCCGTCTGTT</v>
          </cell>
          <cell r="D989" t="str">
            <v>?</v>
          </cell>
        </row>
        <row r="990">
          <cell r="A990" t="str">
            <v>spacer_1067</v>
          </cell>
          <cell r="B990" t="str">
            <v>group_826</v>
          </cell>
          <cell r="C990" t="str">
            <v>CTTAGTGCCCTCTTTGCCACACGCATCGCAATG</v>
          </cell>
          <cell r="D990" t="str">
            <v>?</v>
          </cell>
        </row>
        <row r="991">
          <cell r="A991" t="str">
            <v>spacer_1068</v>
          </cell>
          <cell r="B991" t="str">
            <v>group_827</v>
          </cell>
          <cell r="C991" t="str">
            <v>TTCCTGAATACCAAAGTTCGCCATTATCTGCCT</v>
          </cell>
          <cell r="D991" t="str">
            <v>?</v>
          </cell>
        </row>
        <row r="992">
          <cell r="A992" t="str">
            <v>spacer_1069</v>
          </cell>
          <cell r="B992" t="str">
            <v>group_828</v>
          </cell>
          <cell r="C992" t="str">
            <v>TAGTAAAGATATAAAAGGAGGTGAAAGAGTAAA</v>
          </cell>
          <cell r="D992" t="str">
            <v>?</v>
          </cell>
        </row>
        <row r="993">
          <cell r="A993" t="str">
            <v>spacer_317</v>
          </cell>
          <cell r="B993" t="str">
            <v>group_83</v>
          </cell>
          <cell r="C993" t="str">
            <v>ATAAGGATTTGTTTAAAATAAAACGGTGGTTAAAACAA</v>
          </cell>
          <cell r="D993" t="str">
            <v>fusion</v>
          </cell>
        </row>
        <row r="994">
          <cell r="A994" t="str">
            <v>spacer_85</v>
          </cell>
          <cell r="B994" t="str">
            <v>group_83</v>
          </cell>
          <cell r="C994" t="str">
            <v>TTGTTTTAACCACCGTTTTATTTTAAACAAATCCTTAT</v>
          </cell>
          <cell r="D994" t="str">
            <v>fusion</v>
          </cell>
        </row>
        <row r="995">
          <cell r="A995" t="str">
            <v>spacer_330</v>
          </cell>
          <cell r="B995" t="str">
            <v>group_84</v>
          </cell>
          <cell r="C995" t="str">
            <v>GAATTCGTCAGCTTGACGCCGATCCTGTTGTCCCA</v>
          </cell>
          <cell r="D995" t="str">
            <v>fusion</v>
          </cell>
        </row>
        <row r="996">
          <cell r="A996" t="str">
            <v>spacer_86</v>
          </cell>
          <cell r="B996" t="str">
            <v>group_84</v>
          </cell>
          <cell r="C996" t="str">
            <v>TGGGACAACAGGATCGGCGTCAAGCTGACGAATTC</v>
          </cell>
          <cell r="D996" t="str">
            <v>fusion</v>
          </cell>
        </row>
        <row r="997">
          <cell r="A997" t="str">
            <v>spacer_202</v>
          </cell>
          <cell r="B997" t="str">
            <v>group_85</v>
          </cell>
          <cell r="C997" t="str">
            <v>GTTGGTTTGCGATTCTGAAGGAAGCGAAATCGATAGT</v>
          </cell>
          <cell r="D997" t="str">
            <v>fusion</v>
          </cell>
        </row>
        <row r="998">
          <cell r="A998" t="str">
            <v>spacer_329</v>
          </cell>
          <cell r="B998" t="str">
            <v>group_85</v>
          </cell>
          <cell r="C998" t="str">
            <v>ACTATCGATTTCGCTTCCGTCAGAATCGCAAACCAAC</v>
          </cell>
          <cell r="D998" t="str">
            <v>fusion</v>
          </cell>
        </row>
        <row r="999">
          <cell r="A999" t="str">
            <v>spacer_87</v>
          </cell>
          <cell r="B999" t="str">
            <v>group_85</v>
          </cell>
          <cell r="C999" t="str">
            <v>GTTGGTTTGCGATTCTGACGGAAGCGAAATCGATAGT</v>
          </cell>
          <cell r="D999" t="str">
            <v>fusion</v>
          </cell>
        </row>
        <row r="1000">
          <cell r="A1000" t="str">
            <v>spacer_328</v>
          </cell>
          <cell r="B1000" t="str">
            <v>group_86</v>
          </cell>
          <cell r="C1000" t="str">
            <v>TCGATTTCGACAATGTCTCCCGGCACAAGGCTGTAGT</v>
          </cell>
          <cell r="D1000" t="str">
            <v>fusion</v>
          </cell>
        </row>
        <row r="1001">
          <cell r="A1001" t="str">
            <v>spacer_88</v>
          </cell>
          <cell r="B1001" t="str">
            <v>group_86</v>
          </cell>
          <cell r="C1001" t="str">
            <v>ACTACAGCCTTGTGCCGGGAGACATTGTCGAAATCGA</v>
          </cell>
          <cell r="D1001" t="str">
            <v>fusion</v>
          </cell>
        </row>
        <row r="1002">
          <cell r="A1002" t="str">
            <v>spacer_327</v>
          </cell>
          <cell r="B1002" t="str">
            <v>group_87</v>
          </cell>
          <cell r="C1002" t="str">
            <v>TAATTGGTGGAGCAGTAAAATATAAGAAAATCTA</v>
          </cell>
          <cell r="D1002" t="str">
            <v>fusion</v>
          </cell>
        </row>
        <row r="1003">
          <cell r="A1003" t="str">
            <v>spacer_89</v>
          </cell>
          <cell r="B1003" t="str">
            <v>group_87</v>
          </cell>
          <cell r="C1003" t="str">
            <v>TAGATTTTCTTATATTTTACTGCTCCACCAATTA</v>
          </cell>
          <cell r="D1003" t="str">
            <v>fusion</v>
          </cell>
        </row>
        <row r="1004">
          <cell r="A1004" t="str">
            <v>spacer_326</v>
          </cell>
          <cell r="B1004" t="str">
            <v>group_88</v>
          </cell>
          <cell r="C1004" t="str">
            <v>ATTTATTTCCAATGGTGTTGCATATAATTGCGAATTTA</v>
          </cell>
          <cell r="D1004" t="str">
            <v>fusion</v>
          </cell>
        </row>
        <row r="1005">
          <cell r="A1005" t="str">
            <v>spacer_90</v>
          </cell>
          <cell r="B1005" t="str">
            <v>group_88</v>
          </cell>
          <cell r="C1005" t="str">
            <v>TAAATTCGCAATTATATGCAACACCATTGGAAATAAAT</v>
          </cell>
          <cell r="D1005" t="str">
            <v>fusion</v>
          </cell>
        </row>
        <row r="1006">
          <cell r="A1006" t="str">
            <v>spacer_325</v>
          </cell>
          <cell r="B1006" t="str">
            <v>group_89</v>
          </cell>
          <cell r="C1006" t="str">
            <v>TTTAACAATGTTGTGAAGAAGAATGATTATTTATTTG</v>
          </cell>
          <cell r="D1006" t="str">
            <v>fusion</v>
          </cell>
        </row>
        <row r="1007">
          <cell r="A1007" t="str">
            <v>spacer_91</v>
          </cell>
          <cell r="B1007" t="str">
            <v>group_89</v>
          </cell>
          <cell r="C1007" t="str">
            <v>CAAATAAATAATCATTCTTCTTCACAACATTGTTAAA</v>
          </cell>
          <cell r="D1007" t="str">
            <v>fusion</v>
          </cell>
        </row>
        <row r="1008">
          <cell r="A1008" t="str">
            <v>spacer_10</v>
          </cell>
          <cell r="B1008" t="str">
            <v>group_9</v>
          </cell>
          <cell r="C1008" t="str">
            <v>TCTATTGTCATAGCGTAAAATTTTCAGACAAATAT</v>
          </cell>
          <cell r="D1008" t="str">
            <v>I-B</v>
          </cell>
        </row>
        <row r="1009">
          <cell r="A1009" t="str">
            <v>spacer_390</v>
          </cell>
          <cell r="B1009" t="str">
            <v>group_9</v>
          </cell>
          <cell r="C1009" t="str">
            <v>ATATTTGTCTGAAAATTTTACGCTATGACAATAGA</v>
          </cell>
          <cell r="D1009" t="str">
            <v>I-B</v>
          </cell>
        </row>
        <row r="1010">
          <cell r="A1010" t="str">
            <v>spacer_324</v>
          </cell>
          <cell r="B1010" t="str">
            <v>group_90</v>
          </cell>
          <cell r="C1010" t="str">
            <v>TGGTTAAAATGACAAAAGAACTGGCTCTTGAGGGT</v>
          </cell>
          <cell r="D1010" t="str">
            <v>fusion</v>
          </cell>
        </row>
        <row r="1011">
          <cell r="A1011" t="str">
            <v>spacer_92</v>
          </cell>
          <cell r="B1011" t="str">
            <v>group_90</v>
          </cell>
          <cell r="C1011" t="str">
            <v>ACCCTCAAGAGCCAGTTCTTTTGTCATTTTAACCA</v>
          </cell>
          <cell r="D1011" t="str">
            <v>fusion</v>
          </cell>
        </row>
        <row r="1012">
          <cell r="A1012" t="str">
            <v>spacer_323</v>
          </cell>
          <cell r="B1012" t="str">
            <v>group_91</v>
          </cell>
          <cell r="C1012" t="str">
            <v>ATGAAAGTAATATAGATACCGCTTTGGCAAGATATA</v>
          </cell>
          <cell r="D1012" t="str">
            <v>fusion</v>
          </cell>
        </row>
        <row r="1013">
          <cell r="A1013" t="str">
            <v>spacer_93</v>
          </cell>
          <cell r="B1013" t="str">
            <v>group_91</v>
          </cell>
          <cell r="C1013" t="str">
            <v>TATATCTTGCCAAAGCGGTATCTATATTACTTTCAT</v>
          </cell>
          <cell r="D1013" t="str">
            <v>fusion</v>
          </cell>
        </row>
        <row r="1014">
          <cell r="A1014" t="str">
            <v>spacer_322</v>
          </cell>
          <cell r="B1014" t="str">
            <v>group_92</v>
          </cell>
          <cell r="C1014" t="str">
            <v>GAAGTTAGGTGTGAAAAATGTGGCAGTGTAGAATATT</v>
          </cell>
          <cell r="D1014" t="str">
            <v>fusion</v>
          </cell>
        </row>
        <row r="1015">
          <cell r="A1015" t="str">
            <v>spacer_94</v>
          </cell>
          <cell r="B1015" t="str">
            <v>group_92</v>
          </cell>
          <cell r="C1015" t="str">
            <v>AATATTCTACACTGCCACATTTTTCACACCTAACTTC</v>
          </cell>
          <cell r="D1015" t="str">
            <v>fusion</v>
          </cell>
        </row>
        <row r="1016">
          <cell r="A1016" t="str">
            <v>spacer_321</v>
          </cell>
          <cell r="B1016" t="str">
            <v>group_93</v>
          </cell>
          <cell r="C1016" t="str">
            <v>TGAATAACAGAATCAAGATAAGAGTTAGCTACGAA</v>
          </cell>
          <cell r="D1016" t="str">
            <v>fusion</v>
          </cell>
        </row>
        <row r="1017">
          <cell r="A1017" t="str">
            <v>spacer_404</v>
          </cell>
          <cell r="B1017" t="str">
            <v>group_93</v>
          </cell>
          <cell r="C1017" t="str">
            <v>TTCTTAGCTAACTCTTATCTTGATTCTGTTATTCA</v>
          </cell>
          <cell r="D1017" t="str">
            <v>fusion</v>
          </cell>
        </row>
        <row r="1018">
          <cell r="A1018" t="str">
            <v>spacer_95</v>
          </cell>
          <cell r="B1018" t="str">
            <v>group_93</v>
          </cell>
          <cell r="C1018" t="str">
            <v>TTCGTAGCTAACTCTTATCTTGATTCTGTTATTCA</v>
          </cell>
          <cell r="D1018" t="str">
            <v>fusion</v>
          </cell>
        </row>
        <row r="1019">
          <cell r="A1019" t="str">
            <v>spacer_320</v>
          </cell>
          <cell r="B1019" t="str">
            <v>group_94</v>
          </cell>
          <cell r="C1019" t="str">
            <v>CCAAACATTTGCGTTCGGCGTCGGCGGAATAATGTGT</v>
          </cell>
          <cell r="D1019" t="str">
            <v>fusion</v>
          </cell>
        </row>
        <row r="1020">
          <cell r="A1020" t="str">
            <v>spacer_96</v>
          </cell>
          <cell r="B1020" t="str">
            <v>group_94</v>
          </cell>
          <cell r="C1020" t="str">
            <v>ACACATTATTCCGCCGACGCCGAACGCAAATGTTTGG</v>
          </cell>
          <cell r="D1020" t="str">
            <v>fusion</v>
          </cell>
        </row>
        <row r="1021">
          <cell r="A1021" t="str">
            <v>spacer_319</v>
          </cell>
          <cell r="B1021" t="str">
            <v>group_95</v>
          </cell>
          <cell r="C1021" t="str">
            <v>GATTAAATGACGCAGTCCAATTTTTCCCTATCAAGGG</v>
          </cell>
          <cell r="D1021" t="str">
            <v>fusion</v>
          </cell>
        </row>
        <row r="1022">
          <cell r="A1022" t="str">
            <v>spacer_97</v>
          </cell>
          <cell r="B1022" t="str">
            <v>group_95</v>
          </cell>
          <cell r="C1022" t="str">
            <v>CCCTTGATAGGGAAAAATTGGACTGCGTCATTTAATC</v>
          </cell>
          <cell r="D1022" t="str">
            <v>fusion</v>
          </cell>
        </row>
        <row r="1023">
          <cell r="A1023" t="str">
            <v>spacer_316</v>
          </cell>
          <cell r="B1023" t="str">
            <v>group_96</v>
          </cell>
          <cell r="C1023" t="str">
            <v>GACATAATAATGCTAACCCAAAACCTTTCTAAAAAC</v>
          </cell>
          <cell r="D1023" t="str">
            <v>fusion</v>
          </cell>
        </row>
        <row r="1024">
          <cell r="A1024" t="str">
            <v>spacer_98</v>
          </cell>
          <cell r="B1024" t="str">
            <v>group_96</v>
          </cell>
          <cell r="C1024" t="str">
            <v>GTTTTTAGAAAGGTTTTGGGTTAGCATTATTATGTC</v>
          </cell>
          <cell r="D1024" t="str">
            <v>fusion</v>
          </cell>
        </row>
        <row r="1025">
          <cell r="A1025" t="str">
            <v>spacer_315</v>
          </cell>
          <cell r="B1025" t="str">
            <v>group_97</v>
          </cell>
          <cell r="C1025" t="str">
            <v>TTGTTAATGTAAGACTGAAGCAATTGAAATACTTAAT</v>
          </cell>
          <cell r="D1025" t="str">
            <v>fusion</v>
          </cell>
        </row>
        <row r="1026">
          <cell r="A1026" t="str">
            <v>spacer_99</v>
          </cell>
          <cell r="B1026" t="str">
            <v>group_97</v>
          </cell>
          <cell r="C1026" t="str">
            <v>ATTAAGTATTTCAATTGCTTCAGTCTTACATTAACAA</v>
          </cell>
          <cell r="D1026" t="str">
            <v>fusion</v>
          </cell>
        </row>
        <row r="1027">
          <cell r="A1027" t="str">
            <v>spacer_100</v>
          </cell>
          <cell r="B1027" t="str">
            <v>group_98</v>
          </cell>
          <cell r="C1027" t="str">
            <v>CTATGATATACAAAAACAACAACTTTACTCTCATTTT</v>
          </cell>
          <cell r="D1027" t="str">
            <v>fusion</v>
          </cell>
        </row>
        <row r="1028">
          <cell r="A1028" t="str">
            <v>spacer_314</v>
          </cell>
          <cell r="B1028" t="str">
            <v>group_98</v>
          </cell>
          <cell r="C1028" t="str">
            <v>AAAATGAGAGTAAAGTTGTTGTTTTTGTATATCATAG</v>
          </cell>
          <cell r="D1028" t="str">
            <v>fusion</v>
          </cell>
        </row>
        <row r="1029">
          <cell r="A1029" t="str">
            <v>spacer_101</v>
          </cell>
          <cell r="B1029" t="str">
            <v>group_99</v>
          </cell>
          <cell r="C1029" t="str">
            <v>GATTTAGACAGCTTTCAACAAGATTATTTTCATTTGCG</v>
          </cell>
          <cell r="D1029" t="str">
            <v>fusion</v>
          </cell>
        </row>
        <row r="1030">
          <cell r="A1030" t="str">
            <v>spacer_190</v>
          </cell>
          <cell r="B1030" t="str">
            <v>group_99</v>
          </cell>
          <cell r="C1030" t="str">
            <v>CGCAAATGAAAATAATCTTGTTGAAAGCTGTCTAAATC</v>
          </cell>
          <cell r="D1030" t="str">
            <v>fusion</v>
          </cell>
        </row>
        <row r="1031">
          <cell r="A1031" t="str">
            <v>spacer_207</v>
          </cell>
          <cell r="B1031" t="str">
            <v>group_99</v>
          </cell>
          <cell r="C1031" t="str">
            <v>CGCAAATGAAAATAATCTTGTTGAAAGCTGTCTAAATCGTTTCA</v>
          </cell>
          <cell r="D1031" t="str">
            <v>fusion</v>
          </cell>
        </row>
        <row r="1032">
          <cell r="A1032" t="str">
            <v>spacer_313</v>
          </cell>
          <cell r="B1032" t="str">
            <v>group_99</v>
          </cell>
          <cell r="C1032" t="str">
            <v>GCAAATGAAAATAATCTTGTTGAAAGCTGTCTAAATC</v>
          </cell>
          <cell r="D1032" t="str">
            <v>fusion</v>
          </cell>
        </row>
        <row r="1033">
          <cell r="A1033" t="str">
            <v>spacer_405</v>
          </cell>
          <cell r="B1033" t="str">
            <v>group_99</v>
          </cell>
          <cell r="C1033" t="str">
            <v>GATTTAGACAGCTTTCAACAAGATTATTTTCATTTGC</v>
          </cell>
          <cell r="D1033" t="str">
            <v>fusion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JGI-3"/>
      <sheetName val="JGI-4"/>
      <sheetName val="Sheet3"/>
      <sheetName val="repeats"/>
      <sheetName val="JGI-3_spacers"/>
      <sheetName val="JGI-4_spacers"/>
      <sheetName val="all_JGI_spacers"/>
      <sheetName val="Sheet4"/>
      <sheetName val="all_spacers"/>
      <sheetName val="SAG_JGI_5"/>
      <sheetName val="SAG_JGI_6"/>
      <sheetName val="SAG_JGI_7"/>
      <sheetName val="SAG_JGI_8"/>
      <sheetName val="SAG_JGI_9"/>
      <sheetName val="SAG_JGI_10"/>
      <sheetName val="SAG_JGI_11"/>
      <sheetName val="SAG_JGI_12"/>
      <sheetName val="SAG_JGI_13"/>
      <sheetName val="SAG_JGI_14"/>
      <sheetName val="SAG_JGI_15"/>
      <sheetName val="SAG_JGI_16"/>
      <sheetName val="SAG_JGI_17"/>
      <sheetName val="SAG_JGI_20"/>
      <sheetName val="SAG_JGI_22"/>
      <sheetName val="SAG_JGI_23"/>
      <sheetName val="SAG_JGI_24"/>
      <sheetName val="SAG_JGI_25"/>
      <sheetName val="GFM_JGI_4"/>
      <sheetName val="GFM_JGI_3"/>
      <sheetName val="GFM_JGI_2"/>
      <sheetName val="GFM_JGI_1"/>
      <sheetName val="ALL_SAG_GFM_spacers"/>
      <sheetName val="spacer_groups"/>
      <sheetName val="Comparison_JGI-4"/>
      <sheetName val="Analysis_JGI-4.2"/>
      <sheetName val="Comparison_JGI-3"/>
      <sheetName val="JGI-3s"/>
      <sheetName val="JGI-2comparison"/>
      <sheetName val="spacer_hits"/>
      <sheetName val="spacer_hits_filtered"/>
      <sheetName val="Reference_Cas1"/>
      <sheetName val="comparison_samples"/>
      <sheetName val="Repeats(2)"/>
      <sheetName val="GBS_CRASS repeat_spacers"/>
      <sheetName val="JGI-1_blast"/>
      <sheetName val="Master_table"/>
      <sheetName val="spacers_by_sample"/>
      <sheetName val="spacer_typ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>
        <row r="2">
          <cell r="I2" t="str">
            <v>group_769</v>
          </cell>
          <cell r="J2" t="str">
            <v>Jinze</v>
          </cell>
        </row>
        <row r="3">
          <cell r="I3" t="str">
            <v>group_770</v>
          </cell>
          <cell r="J3" t="str">
            <v>Jinze</v>
          </cell>
        </row>
        <row r="4">
          <cell r="I4" t="str">
            <v>group_771</v>
          </cell>
          <cell r="J4" t="str">
            <v>Jinze</v>
          </cell>
        </row>
        <row r="5">
          <cell r="I5" t="str">
            <v>group_772</v>
          </cell>
          <cell r="J5" t="str">
            <v>Jinze</v>
          </cell>
        </row>
        <row r="6">
          <cell r="I6" t="str">
            <v>group_366</v>
          </cell>
          <cell r="J6" t="str">
            <v>Jinze</v>
          </cell>
        </row>
        <row r="7">
          <cell r="I7" t="str">
            <v>group_367</v>
          </cell>
          <cell r="J7" t="str">
            <v>Jinze</v>
          </cell>
        </row>
        <row r="8">
          <cell r="I8" t="str">
            <v>group_369</v>
          </cell>
          <cell r="J8" t="str">
            <v>Jinze</v>
          </cell>
        </row>
        <row r="9">
          <cell r="I9" t="str">
            <v>group_370</v>
          </cell>
          <cell r="J9" t="str">
            <v>Jinze</v>
          </cell>
        </row>
        <row r="10">
          <cell r="I10" t="str">
            <v>group_371</v>
          </cell>
          <cell r="J10" t="str">
            <v>Jinze</v>
          </cell>
        </row>
        <row r="11">
          <cell r="I11" t="str">
            <v>group_372</v>
          </cell>
          <cell r="J11" t="str">
            <v>Jinze</v>
          </cell>
        </row>
        <row r="12">
          <cell r="I12" t="str">
            <v>group_373</v>
          </cell>
          <cell r="J12" t="str">
            <v>Jinze</v>
          </cell>
        </row>
        <row r="13">
          <cell r="I13" t="str">
            <v>group_374</v>
          </cell>
          <cell r="J13" t="str">
            <v>Jinze</v>
          </cell>
        </row>
        <row r="14">
          <cell r="I14" t="str">
            <v>group_375</v>
          </cell>
          <cell r="J14" t="str">
            <v>Jinze</v>
          </cell>
        </row>
        <row r="15">
          <cell r="I15" t="str">
            <v>group_376</v>
          </cell>
          <cell r="J15" t="str">
            <v>Jinze</v>
          </cell>
        </row>
        <row r="16">
          <cell r="I16" t="str">
            <v>group_377</v>
          </cell>
          <cell r="J16" t="str">
            <v>Jinze</v>
          </cell>
        </row>
        <row r="17">
          <cell r="I17" t="str">
            <v>group_378</v>
          </cell>
          <cell r="J17" t="str">
            <v>Jinze</v>
          </cell>
        </row>
        <row r="18">
          <cell r="I18" t="str">
            <v>group_379</v>
          </cell>
          <cell r="J18" t="str">
            <v>Jinze</v>
          </cell>
        </row>
        <row r="19">
          <cell r="I19" t="str">
            <v>group_380</v>
          </cell>
          <cell r="J19" t="str">
            <v>Jinze</v>
          </cell>
        </row>
        <row r="20">
          <cell r="I20" t="str">
            <v>group_381</v>
          </cell>
          <cell r="J20" t="str">
            <v>Jinze</v>
          </cell>
        </row>
        <row r="21">
          <cell r="I21" t="str">
            <v>group_382</v>
          </cell>
          <cell r="J21" t="str">
            <v>Jinze</v>
          </cell>
        </row>
        <row r="22">
          <cell r="I22" t="str">
            <v>group_383</v>
          </cell>
          <cell r="J22" t="str">
            <v>Jinze</v>
          </cell>
        </row>
        <row r="23">
          <cell r="I23" t="str">
            <v>group_384</v>
          </cell>
          <cell r="J23" t="str">
            <v>Jinze</v>
          </cell>
        </row>
        <row r="24">
          <cell r="I24" t="str">
            <v>group_385</v>
          </cell>
          <cell r="J24" t="str">
            <v>Jinze</v>
          </cell>
        </row>
        <row r="25">
          <cell r="I25" t="str">
            <v>group_386</v>
          </cell>
          <cell r="J25" t="str">
            <v>Jinze</v>
          </cell>
        </row>
        <row r="26">
          <cell r="I26" t="str">
            <v>group_387</v>
          </cell>
          <cell r="J26" t="str">
            <v>Jinze</v>
          </cell>
        </row>
        <row r="27">
          <cell r="I27" t="str">
            <v>group_388</v>
          </cell>
          <cell r="J27" t="str">
            <v>Jinze</v>
          </cell>
        </row>
        <row r="28">
          <cell r="I28" t="str">
            <v>group_389</v>
          </cell>
          <cell r="J28" t="str">
            <v>Jinze</v>
          </cell>
        </row>
        <row r="29">
          <cell r="I29" t="str">
            <v>group_390</v>
          </cell>
          <cell r="J29" t="str">
            <v>Jinze</v>
          </cell>
        </row>
        <row r="30">
          <cell r="I30" t="str">
            <v>group_391</v>
          </cell>
          <cell r="J30" t="str">
            <v>Jinze</v>
          </cell>
        </row>
        <row r="31">
          <cell r="I31" t="str">
            <v>group_392</v>
          </cell>
          <cell r="J31" t="str">
            <v>Jinze</v>
          </cell>
        </row>
        <row r="32">
          <cell r="I32" t="str">
            <v>group_393</v>
          </cell>
          <cell r="J32" t="str">
            <v>Jinze</v>
          </cell>
        </row>
        <row r="33">
          <cell r="I33" t="str">
            <v>group_394</v>
          </cell>
          <cell r="J33" t="str">
            <v>Jinze</v>
          </cell>
        </row>
        <row r="34">
          <cell r="I34" t="str">
            <v>group_395</v>
          </cell>
          <cell r="J34" t="str">
            <v>Jinze</v>
          </cell>
        </row>
        <row r="35">
          <cell r="I35" t="str">
            <v>group_396</v>
          </cell>
          <cell r="J35" t="str">
            <v>Jinze</v>
          </cell>
        </row>
        <row r="36">
          <cell r="I36" t="str">
            <v>group_397</v>
          </cell>
          <cell r="J36" t="str">
            <v>Jinze</v>
          </cell>
        </row>
        <row r="37">
          <cell r="I37" t="str">
            <v>group_398</v>
          </cell>
          <cell r="J37" t="str">
            <v>Jinze</v>
          </cell>
        </row>
        <row r="38">
          <cell r="I38" t="str">
            <v>group_399</v>
          </cell>
          <cell r="J38" t="str">
            <v>Jinze</v>
          </cell>
        </row>
        <row r="39">
          <cell r="I39" t="str">
            <v>group_400</v>
          </cell>
          <cell r="J39" t="str">
            <v>Jinze</v>
          </cell>
        </row>
        <row r="40">
          <cell r="I40" t="str">
            <v>group_401</v>
          </cell>
          <cell r="J40" t="str">
            <v>Jinze</v>
          </cell>
        </row>
        <row r="41">
          <cell r="I41" t="str">
            <v>group_402</v>
          </cell>
          <cell r="J41" t="str">
            <v>Jinze</v>
          </cell>
        </row>
        <row r="42">
          <cell r="I42" t="str">
            <v>group_403</v>
          </cell>
          <cell r="J42" t="str">
            <v>Jinze</v>
          </cell>
        </row>
        <row r="43">
          <cell r="I43" t="str">
            <v>group_404</v>
          </cell>
          <cell r="J43" t="str">
            <v>Jinze</v>
          </cell>
        </row>
        <row r="44">
          <cell r="I44" t="str">
            <v>group_405</v>
          </cell>
          <cell r="J44" t="str">
            <v>Jinze</v>
          </cell>
        </row>
        <row r="45">
          <cell r="I45" t="str">
            <v>group_406</v>
          </cell>
          <cell r="J45" t="str">
            <v>Jinze</v>
          </cell>
        </row>
        <row r="46">
          <cell r="I46" t="str">
            <v>group_407</v>
          </cell>
          <cell r="J46" t="str">
            <v>Jinze</v>
          </cell>
        </row>
        <row r="47">
          <cell r="I47" t="str">
            <v>group_408</v>
          </cell>
          <cell r="J47" t="str">
            <v>Jinze</v>
          </cell>
        </row>
        <row r="48">
          <cell r="I48" t="str">
            <v>group_409</v>
          </cell>
          <cell r="J48" t="str">
            <v>Jinze</v>
          </cell>
        </row>
        <row r="49">
          <cell r="I49" t="str">
            <v>group_410</v>
          </cell>
          <cell r="J49" t="str">
            <v>Jinze</v>
          </cell>
        </row>
        <row r="50">
          <cell r="I50" t="str">
            <v>group_411</v>
          </cell>
          <cell r="J50" t="str">
            <v>Jinze</v>
          </cell>
        </row>
        <row r="51">
          <cell r="I51" t="str">
            <v>group_412</v>
          </cell>
          <cell r="J51" t="str">
            <v>Jinze</v>
          </cell>
        </row>
        <row r="52">
          <cell r="I52" t="str">
            <v>group_413</v>
          </cell>
          <cell r="J52" t="str">
            <v>Jinze</v>
          </cell>
        </row>
        <row r="53">
          <cell r="I53" t="str">
            <v>group_414</v>
          </cell>
          <cell r="J53" t="str">
            <v>Jinze</v>
          </cell>
        </row>
        <row r="54">
          <cell r="I54" t="str">
            <v>group_415</v>
          </cell>
          <cell r="J54" t="str">
            <v>Jinze</v>
          </cell>
        </row>
        <row r="55">
          <cell r="I55" t="str">
            <v>group_416</v>
          </cell>
          <cell r="J55" t="str">
            <v>Jinze</v>
          </cell>
        </row>
        <row r="56">
          <cell r="I56" t="str">
            <v>group_417</v>
          </cell>
          <cell r="J56" t="str">
            <v>Jinze</v>
          </cell>
        </row>
        <row r="57">
          <cell r="I57" t="str">
            <v>group_418</v>
          </cell>
          <cell r="J57" t="str">
            <v>Jinze</v>
          </cell>
        </row>
        <row r="58">
          <cell r="I58" t="str">
            <v>group_419</v>
          </cell>
          <cell r="J58" t="str">
            <v>Jinze</v>
          </cell>
        </row>
        <row r="59">
          <cell r="I59" t="str">
            <v>group_420</v>
          </cell>
          <cell r="J59" t="str">
            <v>Jinze</v>
          </cell>
        </row>
        <row r="60">
          <cell r="I60" t="str">
            <v>group_421</v>
          </cell>
          <cell r="J60" t="str">
            <v>Jinze</v>
          </cell>
        </row>
        <row r="61">
          <cell r="I61" t="str">
            <v>group_422</v>
          </cell>
          <cell r="J61" t="str">
            <v>Jinze</v>
          </cell>
        </row>
        <row r="62">
          <cell r="I62" t="str">
            <v>group_423</v>
          </cell>
          <cell r="J62" t="str">
            <v>Jinze</v>
          </cell>
        </row>
        <row r="63">
          <cell r="I63" t="str">
            <v>group_424</v>
          </cell>
          <cell r="J63" t="str">
            <v>Jinze</v>
          </cell>
        </row>
        <row r="64">
          <cell r="I64" t="str">
            <v>group_425</v>
          </cell>
          <cell r="J64" t="str">
            <v>Jinze</v>
          </cell>
        </row>
        <row r="65">
          <cell r="I65" t="str">
            <v>group_426</v>
          </cell>
          <cell r="J65" t="str">
            <v>Jinze</v>
          </cell>
        </row>
        <row r="66">
          <cell r="I66" t="str">
            <v>group_427</v>
          </cell>
          <cell r="J66" t="str">
            <v>Jinze</v>
          </cell>
        </row>
        <row r="67">
          <cell r="I67" t="str">
            <v>group_428</v>
          </cell>
          <cell r="J67" t="str">
            <v>Jinze</v>
          </cell>
        </row>
        <row r="68">
          <cell r="I68" t="str">
            <v>group_429</v>
          </cell>
          <cell r="J68" t="str">
            <v>Jinze</v>
          </cell>
        </row>
        <row r="69">
          <cell r="I69" t="str">
            <v>group_430</v>
          </cell>
          <cell r="J69" t="str">
            <v>Jinze</v>
          </cell>
        </row>
        <row r="70">
          <cell r="I70" t="str">
            <v>group_431</v>
          </cell>
          <cell r="J70" t="str">
            <v>Jinze</v>
          </cell>
        </row>
        <row r="71">
          <cell r="I71" t="str">
            <v>group_432</v>
          </cell>
          <cell r="J71" t="str">
            <v>Jinze</v>
          </cell>
        </row>
        <row r="72">
          <cell r="I72" t="str">
            <v>group_433</v>
          </cell>
          <cell r="J72" t="str">
            <v>Jinze</v>
          </cell>
        </row>
        <row r="73">
          <cell r="I73" t="str">
            <v>group_434</v>
          </cell>
          <cell r="J73" t="str">
            <v>Jinze</v>
          </cell>
        </row>
        <row r="74">
          <cell r="I74" t="str">
            <v>group_435</v>
          </cell>
          <cell r="J74" t="str">
            <v>Jinze</v>
          </cell>
        </row>
        <row r="75">
          <cell r="I75" t="str">
            <v>group_436</v>
          </cell>
          <cell r="J75" t="str">
            <v>Jinze</v>
          </cell>
        </row>
        <row r="76">
          <cell r="I76" t="str">
            <v>group_437</v>
          </cell>
          <cell r="J76" t="str">
            <v>Jinze</v>
          </cell>
        </row>
        <row r="77">
          <cell r="I77" t="str">
            <v>group_438</v>
          </cell>
          <cell r="J77" t="str">
            <v>Jinze</v>
          </cell>
        </row>
        <row r="78">
          <cell r="I78" t="str">
            <v>group_439</v>
          </cell>
          <cell r="J78" t="str">
            <v>Jinze</v>
          </cell>
        </row>
        <row r="79">
          <cell r="I79" t="str">
            <v>group_440</v>
          </cell>
          <cell r="J79" t="str">
            <v>Jinze</v>
          </cell>
        </row>
        <row r="80">
          <cell r="I80" t="str">
            <v>group_441</v>
          </cell>
          <cell r="J80" t="str">
            <v>Jinze</v>
          </cell>
        </row>
        <row r="81">
          <cell r="I81" t="str">
            <v>group_442</v>
          </cell>
          <cell r="J81" t="str">
            <v>Jinze</v>
          </cell>
        </row>
        <row r="82">
          <cell r="I82" t="str">
            <v>group_443</v>
          </cell>
          <cell r="J82" t="str">
            <v>Jinze</v>
          </cell>
        </row>
        <row r="83">
          <cell r="I83" t="str">
            <v>group_444</v>
          </cell>
          <cell r="J83" t="str">
            <v>Jinze</v>
          </cell>
        </row>
        <row r="84">
          <cell r="I84" t="str">
            <v>group_445</v>
          </cell>
          <cell r="J84" t="str">
            <v>Jinze</v>
          </cell>
        </row>
        <row r="85">
          <cell r="I85" t="str">
            <v>group_447</v>
          </cell>
          <cell r="J85" t="str">
            <v>Jinze</v>
          </cell>
        </row>
        <row r="86">
          <cell r="I86" t="str">
            <v>group_448</v>
          </cell>
          <cell r="J86" t="str">
            <v>Jinze</v>
          </cell>
        </row>
        <row r="87">
          <cell r="I87" t="str">
            <v>group_449</v>
          </cell>
          <cell r="J87" t="str">
            <v>Jinze</v>
          </cell>
        </row>
        <row r="88">
          <cell r="I88" t="str">
            <v>group_450</v>
          </cell>
          <cell r="J88" t="str">
            <v>Jinze</v>
          </cell>
        </row>
        <row r="89">
          <cell r="I89" t="str">
            <v>group_451</v>
          </cell>
          <cell r="J89" t="str">
            <v>Jinze</v>
          </cell>
        </row>
        <row r="90">
          <cell r="I90" t="str">
            <v>group_452</v>
          </cell>
          <cell r="J90" t="str">
            <v>Jinze</v>
          </cell>
        </row>
        <row r="91">
          <cell r="I91" t="str">
            <v>group_453</v>
          </cell>
          <cell r="J91" t="str">
            <v>Jinze</v>
          </cell>
        </row>
        <row r="92">
          <cell r="I92" t="str">
            <v>group_454</v>
          </cell>
          <cell r="J92" t="str">
            <v>Jinze</v>
          </cell>
        </row>
        <row r="93">
          <cell r="I93" t="str">
            <v>group_455</v>
          </cell>
          <cell r="J93" t="str">
            <v>Jinze</v>
          </cell>
        </row>
        <row r="94">
          <cell r="I94" t="str">
            <v>group_456</v>
          </cell>
          <cell r="J94" t="str">
            <v>Jinze</v>
          </cell>
        </row>
        <row r="95">
          <cell r="I95" t="str">
            <v>group_457</v>
          </cell>
          <cell r="J95" t="str">
            <v>Jinze</v>
          </cell>
        </row>
        <row r="96">
          <cell r="I96" t="str">
            <v>group_458</v>
          </cell>
          <cell r="J96" t="str">
            <v>Jinze</v>
          </cell>
        </row>
        <row r="97">
          <cell r="I97" t="str">
            <v>group_459</v>
          </cell>
          <cell r="J97" t="str">
            <v>Jinze</v>
          </cell>
        </row>
        <row r="98">
          <cell r="I98" t="str">
            <v>group_460</v>
          </cell>
          <cell r="J98" t="str">
            <v>Jinze</v>
          </cell>
        </row>
        <row r="99">
          <cell r="I99" t="str">
            <v>group_461</v>
          </cell>
          <cell r="J99" t="str">
            <v>Jinze</v>
          </cell>
        </row>
        <row r="100">
          <cell r="I100" t="str">
            <v>group_462</v>
          </cell>
          <cell r="J100" t="str">
            <v>Jinze</v>
          </cell>
        </row>
        <row r="101">
          <cell r="I101" t="str">
            <v>group_463</v>
          </cell>
          <cell r="J101" t="str">
            <v>Jinze</v>
          </cell>
        </row>
        <row r="102">
          <cell r="I102" t="str">
            <v>group_464</v>
          </cell>
          <cell r="J102" t="str">
            <v>Jinze</v>
          </cell>
        </row>
        <row r="103">
          <cell r="I103" t="str">
            <v>group_465</v>
          </cell>
          <cell r="J103" t="str">
            <v>Jinze</v>
          </cell>
        </row>
        <row r="104">
          <cell r="I104" t="str">
            <v>group_466</v>
          </cell>
          <cell r="J104" t="str">
            <v>Jinze</v>
          </cell>
        </row>
        <row r="105">
          <cell r="I105" t="str">
            <v>group_467</v>
          </cell>
          <cell r="J105" t="str">
            <v>Jinze</v>
          </cell>
        </row>
        <row r="106">
          <cell r="I106" t="str">
            <v>group_468</v>
          </cell>
          <cell r="J106" t="str">
            <v>Jinze</v>
          </cell>
        </row>
        <row r="107">
          <cell r="I107" t="str">
            <v>group_469</v>
          </cell>
          <cell r="J107" t="str">
            <v>Jinze</v>
          </cell>
        </row>
        <row r="108">
          <cell r="I108" t="str">
            <v>group_470</v>
          </cell>
          <cell r="J108" t="str">
            <v>Jinze</v>
          </cell>
        </row>
        <row r="109">
          <cell r="I109" t="str">
            <v>group_471</v>
          </cell>
          <cell r="J109" t="str">
            <v>Jinze</v>
          </cell>
        </row>
        <row r="110">
          <cell r="I110" t="str">
            <v>group_472</v>
          </cell>
          <cell r="J110" t="str">
            <v>Jinze</v>
          </cell>
        </row>
        <row r="111">
          <cell r="I111" t="str">
            <v>group_473</v>
          </cell>
          <cell r="J111" t="str">
            <v>Jinze</v>
          </cell>
        </row>
        <row r="112">
          <cell r="I112" t="str">
            <v>group_474</v>
          </cell>
          <cell r="J112" t="str">
            <v>Jinze</v>
          </cell>
        </row>
        <row r="113">
          <cell r="I113" t="str">
            <v>group_475</v>
          </cell>
          <cell r="J113" t="str">
            <v>Jinze</v>
          </cell>
        </row>
        <row r="114">
          <cell r="I114" t="str">
            <v>group_476</v>
          </cell>
          <cell r="J114" t="str">
            <v>Jinze</v>
          </cell>
        </row>
        <row r="115">
          <cell r="I115" t="str">
            <v>group_477</v>
          </cell>
          <cell r="J115" t="str">
            <v>Jinze</v>
          </cell>
        </row>
        <row r="116">
          <cell r="I116" t="str">
            <v>group_478</v>
          </cell>
          <cell r="J116" t="str">
            <v>Jinze</v>
          </cell>
        </row>
        <row r="117">
          <cell r="I117" t="str">
            <v>group_479</v>
          </cell>
          <cell r="J117" t="str">
            <v>Jinze</v>
          </cell>
        </row>
        <row r="118">
          <cell r="I118" t="str">
            <v>group_480</v>
          </cell>
          <cell r="J118" t="str">
            <v>Jinze</v>
          </cell>
        </row>
        <row r="119">
          <cell r="I119" t="str">
            <v>group_481</v>
          </cell>
          <cell r="J119" t="str">
            <v>Jinze</v>
          </cell>
        </row>
        <row r="120">
          <cell r="I120" t="str">
            <v>group_482</v>
          </cell>
          <cell r="J120" t="str">
            <v>Jinze</v>
          </cell>
        </row>
        <row r="121">
          <cell r="I121" t="str">
            <v>group_483</v>
          </cell>
          <cell r="J121" t="str">
            <v>Jinze</v>
          </cell>
        </row>
        <row r="122">
          <cell r="I122" t="str">
            <v>group_484</v>
          </cell>
          <cell r="J122" t="str">
            <v>Jinze</v>
          </cell>
        </row>
        <row r="123">
          <cell r="I123" t="str">
            <v>group_485</v>
          </cell>
          <cell r="J123" t="str">
            <v>Jinze</v>
          </cell>
        </row>
        <row r="124">
          <cell r="I124" t="str">
            <v>group_486</v>
          </cell>
          <cell r="J124" t="str">
            <v>Jinze</v>
          </cell>
        </row>
        <row r="125">
          <cell r="I125" t="str">
            <v>group_487</v>
          </cell>
          <cell r="J125" t="str">
            <v>Jinze</v>
          </cell>
        </row>
        <row r="126">
          <cell r="I126" t="str">
            <v>group_488</v>
          </cell>
          <cell r="J126" t="str">
            <v>Jinze</v>
          </cell>
        </row>
        <row r="127">
          <cell r="I127" t="str">
            <v>group_489</v>
          </cell>
          <cell r="J127" t="str">
            <v>Jinze</v>
          </cell>
        </row>
        <row r="128">
          <cell r="I128" t="str">
            <v>group_490</v>
          </cell>
          <cell r="J128" t="str">
            <v>Jinze</v>
          </cell>
        </row>
        <row r="129">
          <cell r="I129" t="str">
            <v>group_491</v>
          </cell>
          <cell r="J129" t="str">
            <v>Jinze</v>
          </cell>
        </row>
        <row r="130">
          <cell r="I130" t="str">
            <v>group_492</v>
          </cell>
          <cell r="J130" t="str">
            <v>Jinze</v>
          </cell>
        </row>
        <row r="131">
          <cell r="I131" t="str">
            <v>group_493</v>
          </cell>
          <cell r="J131" t="str">
            <v>Jinze</v>
          </cell>
        </row>
        <row r="132">
          <cell r="I132" t="str">
            <v>group_494</v>
          </cell>
          <cell r="J132" t="str">
            <v>Jinze</v>
          </cell>
        </row>
        <row r="133">
          <cell r="I133" t="str">
            <v>group_495</v>
          </cell>
          <cell r="J133" t="str">
            <v>Jinze</v>
          </cell>
        </row>
        <row r="134">
          <cell r="I134" t="str">
            <v>group_496</v>
          </cell>
          <cell r="J134" t="str">
            <v>Jinze</v>
          </cell>
        </row>
        <row r="135">
          <cell r="I135" t="str">
            <v>group_497</v>
          </cell>
          <cell r="J135" t="str">
            <v>Jinze</v>
          </cell>
        </row>
        <row r="136">
          <cell r="I136" t="str">
            <v>group_498</v>
          </cell>
          <cell r="J136" t="str">
            <v>Jinze</v>
          </cell>
        </row>
        <row r="137">
          <cell r="I137" t="str">
            <v>group_499</v>
          </cell>
          <cell r="J137" t="str">
            <v>Jinze</v>
          </cell>
        </row>
        <row r="138">
          <cell r="I138" t="str">
            <v>group_500</v>
          </cell>
          <cell r="J138" t="str">
            <v>Jinze</v>
          </cell>
        </row>
        <row r="139">
          <cell r="I139" t="str">
            <v>group_501</v>
          </cell>
          <cell r="J139" t="str">
            <v>Jinze</v>
          </cell>
        </row>
        <row r="140">
          <cell r="I140" t="str">
            <v>group_502</v>
          </cell>
          <cell r="J140" t="str">
            <v>Jinze</v>
          </cell>
        </row>
        <row r="141">
          <cell r="I141" t="str">
            <v>group_503</v>
          </cell>
          <cell r="J141" t="str">
            <v>Jinze</v>
          </cell>
        </row>
        <row r="142">
          <cell r="I142" t="str">
            <v>group_504</v>
          </cell>
          <cell r="J142" t="str">
            <v>Jinze</v>
          </cell>
        </row>
        <row r="143">
          <cell r="I143" t="str">
            <v>group_505</v>
          </cell>
          <cell r="J143" t="str">
            <v>Jinze</v>
          </cell>
        </row>
        <row r="144">
          <cell r="I144" t="str">
            <v>group_506</v>
          </cell>
          <cell r="J144" t="str">
            <v>Jinze</v>
          </cell>
        </row>
        <row r="145">
          <cell r="I145" t="str">
            <v>group_507</v>
          </cell>
          <cell r="J145" t="str">
            <v>Jinze</v>
          </cell>
        </row>
        <row r="146">
          <cell r="I146" t="str">
            <v>group_508</v>
          </cell>
          <cell r="J146" t="str">
            <v>Jinze</v>
          </cell>
        </row>
        <row r="147">
          <cell r="I147" t="str">
            <v>group_509</v>
          </cell>
          <cell r="J147" t="str">
            <v>Jinze</v>
          </cell>
        </row>
        <row r="148">
          <cell r="I148" t="str">
            <v>group_510</v>
          </cell>
          <cell r="J148" t="str">
            <v>Jinze</v>
          </cell>
        </row>
        <row r="149">
          <cell r="I149" t="str">
            <v>group_511</v>
          </cell>
          <cell r="J149" t="str">
            <v>Jinze</v>
          </cell>
        </row>
        <row r="150">
          <cell r="I150" t="str">
            <v>group_512</v>
          </cell>
          <cell r="J150" t="str">
            <v>Jinze</v>
          </cell>
        </row>
        <row r="151">
          <cell r="I151" t="str">
            <v>group_513</v>
          </cell>
          <cell r="J151" t="str">
            <v>Jinze</v>
          </cell>
        </row>
        <row r="152">
          <cell r="I152" t="str">
            <v>group_514</v>
          </cell>
          <cell r="J152" t="str">
            <v>Jinze</v>
          </cell>
        </row>
        <row r="153">
          <cell r="I153" t="str">
            <v>group_515</v>
          </cell>
          <cell r="J153" t="str">
            <v>Jinze</v>
          </cell>
        </row>
        <row r="154">
          <cell r="I154" t="str">
            <v>group_516</v>
          </cell>
          <cell r="J154" t="str">
            <v>Jinze</v>
          </cell>
        </row>
        <row r="155">
          <cell r="I155" t="str">
            <v>group_517</v>
          </cell>
          <cell r="J155" t="str">
            <v>Jinze</v>
          </cell>
        </row>
        <row r="156">
          <cell r="I156" t="str">
            <v>group_518</v>
          </cell>
          <cell r="J156" t="str">
            <v>Jinze</v>
          </cell>
        </row>
        <row r="157">
          <cell r="I157" t="str">
            <v>group_519</v>
          </cell>
          <cell r="J157" t="str">
            <v>Jinze</v>
          </cell>
        </row>
        <row r="158">
          <cell r="I158" t="str">
            <v>group_520</v>
          </cell>
          <cell r="J158" t="str">
            <v>Jinze</v>
          </cell>
        </row>
        <row r="159">
          <cell r="I159" t="str">
            <v>group_521</v>
          </cell>
          <cell r="J159" t="str">
            <v>Jinze</v>
          </cell>
        </row>
        <row r="160">
          <cell r="I160" t="str">
            <v>group_522</v>
          </cell>
          <cell r="J160" t="str">
            <v>Jinze</v>
          </cell>
        </row>
        <row r="161">
          <cell r="I161" t="str">
            <v>group_523</v>
          </cell>
          <cell r="J161" t="str">
            <v>Jinze</v>
          </cell>
        </row>
        <row r="162">
          <cell r="I162" t="str">
            <v>group_524</v>
          </cell>
          <cell r="J162" t="str">
            <v>Jinze</v>
          </cell>
        </row>
        <row r="163">
          <cell r="I163" t="str">
            <v>group_525</v>
          </cell>
          <cell r="J163" t="str">
            <v>Jinze</v>
          </cell>
        </row>
        <row r="164">
          <cell r="I164" t="str">
            <v>group_526</v>
          </cell>
          <cell r="J164" t="str">
            <v>Jinze</v>
          </cell>
        </row>
        <row r="165">
          <cell r="I165" t="str">
            <v>group_527</v>
          </cell>
          <cell r="J165" t="str">
            <v>Jinze</v>
          </cell>
        </row>
        <row r="166">
          <cell r="I166" t="str">
            <v>group_528</v>
          </cell>
          <cell r="J166" t="str">
            <v>Jinze</v>
          </cell>
        </row>
        <row r="167">
          <cell r="I167" t="str">
            <v>group_529</v>
          </cell>
          <cell r="J167" t="str">
            <v>Jinze</v>
          </cell>
        </row>
        <row r="168">
          <cell r="I168" t="str">
            <v>group_530</v>
          </cell>
          <cell r="J168" t="str">
            <v>Jinze</v>
          </cell>
        </row>
        <row r="169">
          <cell r="I169" t="str">
            <v>group_531</v>
          </cell>
          <cell r="J169" t="str">
            <v>Jinze</v>
          </cell>
        </row>
        <row r="170">
          <cell r="I170" t="str">
            <v>group_532</v>
          </cell>
          <cell r="J170" t="str">
            <v>Jinze</v>
          </cell>
        </row>
        <row r="171">
          <cell r="I171" t="str">
            <v>group_533</v>
          </cell>
          <cell r="J171" t="str">
            <v>Jinze</v>
          </cell>
        </row>
        <row r="172">
          <cell r="I172" t="str">
            <v>group_534</v>
          </cell>
          <cell r="J172" t="str">
            <v>Jinze</v>
          </cell>
        </row>
        <row r="173">
          <cell r="I173" t="str">
            <v>group_535</v>
          </cell>
          <cell r="J173" t="str">
            <v>Jinze</v>
          </cell>
        </row>
        <row r="174">
          <cell r="I174" t="str">
            <v>group_536</v>
          </cell>
          <cell r="J174" t="str">
            <v>Jinze</v>
          </cell>
        </row>
        <row r="175">
          <cell r="I175" t="str">
            <v>group_537</v>
          </cell>
          <cell r="J175" t="str">
            <v>Jinze</v>
          </cell>
        </row>
        <row r="176">
          <cell r="I176" t="str">
            <v>group_538</v>
          </cell>
          <cell r="J176" t="str">
            <v>Jinze</v>
          </cell>
        </row>
        <row r="177">
          <cell r="I177" t="str">
            <v>group_539</v>
          </cell>
          <cell r="J177" t="str">
            <v>Jinze</v>
          </cell>
        </row>
        <row r="178">
          <cell r="I178" t="str">
            <v>group_540</v>
          </cell>
          <cell r="J178" t="str">
            <v>Jinze</v>
          </cell>
        </row>
        <row r="179">
          <cell r="I179" t="str">
            <v>group_541</v>
          </cell>
          <cell r="J179" t="str">
            <v>Jinze</v>
          </cell>
        </row>
        <row r="180">
          <cell r="I180" t="str">
            <v>group_542</v>
          </cell>
          <cell r="J180" t="str">
            <v>Jinze</v>
          </cell>
        </row>
        <row r="181">
          <cell r="I181" t="str">
            <v>group_543</v>
          </cell>
          <cell r="J181" t="str">
            <v>Jinze</v>
          </cell>
        </row>
        <row r="182">
          <cell r="I182" t="str">
            <v>group_544</v>
          </cell>
          <cell r="J182" t="str">
            <v>Jinze</v>
          </cell>
        </row>
        <row r="183">
          <cell r="I183" t="str">
            <v>group_545</v>
          </cell>
          <cell r="J183" t="str">
            <v>Jinze</v>
          </cell>
        </row>
        <row r="184">
          <cell r="I184" t="str">
            <v>group_546</v>
          </cell>
          <cell r="J184" t="str">
            <v>Jinze</v>
          </cell>
        </row>
        <row r="185">
          <cell r="I185" t="str">
            <v>group_547</v>
          </cell>
          <cell r="J185" t="str">
            <v>Jinze</v>
          </cell>
        </row>
        <row r="186">
          <cell r="I186" t="str">
            <v>group_548</v>
          </cell>
          <cell r="J186" t="str">
            <v>Jinze</v>
          </cell>
        </row>
        <row r="187">
          <cell r="I187" t="str">
            <v>group_549</v>
          </cell>
          <cell r="J187" t="str">
            <v>Jinze</v>
          </cell>
        </row>
        <row r="188">
          <cell r="I188" t="str">
            <v>group_550</v>
          </cell>
          <cell r="J188" t="str">
            <v>Jinze</v>
          </cell>
        </row>
        <row r="189">
          <cell r="I189" t="str">
            <v>group_551</v>
          </cell>
          <cell r="J189" t="str">
            <v>Jinze</v>
          </cell>
        </row>
        <row r="190">
          <cell r="I190" t="str">
            <v>group_552</v>
          </cell>
          <cell r="J190" t="str">
            <v>Jinze</v>
          </cell>
        </row>
        <row r="191">
          <cell r="I191" t="str">
            <v>group_553</v>
          </cell>
          <cell r="J191" t="str">
            <v>Jinze</v>
          </cell>
        </row>
        <row r="192">
          <cell r="I192" t="str">
            <v>group_554</v>
          </cell>
          <cell r="J192" t="str">
            <v>Jinze</v>
          </cell>
        </row>
        <row r="193">
          <cell r="I193" t="str">
            <v>group_555</v>
          </cell>
          <cell r="J193" t="str">
            <v>Jinze</v>
          </cell>
        </row>
        <row r="194">
          <cell r="I194" t="str">
            <v>group_556</v>
          </cell>
          <cell r="J194" t="str">
            <v>Jinze</v>
          </cell>
        </row>
        <row r="195">
          <cell r="I195" t="str">
            <v>group_557</v>
          </cell>
          <cell r="J195" t="str">
            <v>Jinze</v>
          </cell>
        </row>
        <row r="196">
          <cell r="I196" t="str">
            <v>group_558</v>
          </cell>
          <cell r="J196" t="str">
            <v>Jinze</v>
          </cell>
        </row>
        <row r="197">
          <cell r="I197" t="str">
            <v>group_559</v>
          </cell>
          <cell r="J197" t="str">
            <v>Jinze</v>
          </cell>
        </row>
        <row r="198">
          <cell r="I198" t="str">
            <v>group_560</v>
          </cell>
          <cell r="J198" t="str">
            <v>Jinze</v>
          </cell>
        </row>
        <row r="199">
          <cell r="I199" t="str">
            <v>group_561</v>
          </cell>
          <cell r="J199" t="str">
            <v>Jinze</v>
          </cell>
        </row>
        <row r="200">
          <cell r="I200" t="str">
            <v>group_562</v>
          </cell>
          <cell r="J200" t="str">
            <v>Jinze</v>
          </cell>
        </row>
        <row r="201">
          <cell r="I201" t="str">
            <v>group_563</v>
          </cell>
          <cell r="J201" t="str">
            <v>Jinze</v>
          </cell>
        </row>
        <row r="202">
          <cell r="I202" t="str">
            <v>group_564</v>
          </cell>
          <cell r="J202" t="str">
            <v>Jinze</v>
          </cell>
        </row>
        <row r="203">
          <cell r="I203" t="str">
            <v>group_565</v>
          </cell>
          <cell r="J203" t="str">
            <v>Jinze</v>
          </cell>
        </row>
        <row r="204">
          <cell r="I204" t="str">
            <v>group_566</v>
          </cell>
          <cell r="J204" t="str">
            <v>Jinze</v>
          </cell>
        </row>
        <row r="205">
          <cell r="I205" t="str">
            <v>group_567</v>
          </cell>
          <cell r="J205" t="str">
            <v>Jinze</v>
          </cell>
        </row>
        <row r="206">
          <cell r="I206" t="str">
            <v>group_568</v>
          </cell>
          <cell r="J206" t="str">
            <v>Jinze</v>
          </cell>
        </row>
        <row r="207">
          <cell r="I207" t="str">
            <v>group_569</v>
          </cell>
          <cell r="J207" t="str">
            <v>Jinze</v>
          </cell>
        </row>
        <row r="208">
          <cell r="I208" t="str">
            <v>group_570</v>
          </cell>
          <cell r="J208" t="str">
            <v>Jinze</v>
          </cell>
        </row>
        <row r="209">
          <cell r="I209" t="str">
            <v>group_571</v>
          </cell>
          <cell r="J209" t="str">
            <v>Jinze</v>
          </cell>
        </row>
        <row r="210">
          <cell r="I210" t="str">
            <v>group_572</v>
          </cell>
          <cell r="J210" t="str">
            <v>Jinze</v>
          </cell>
        </row>
        <row r="211">
          <cell r="I211" t="str">
            <v>group_573</v>
          </cell>
          <cell r="J211" t="str">
            <v>Jinze</v>
          </cell>
        </row>
        <row r="212">
          <cell r="I212" t="str">
            <v>group_574</v>
          </cell>
          <cell r="J212" t="str">
            <v>Jinze</v>
          </cell>
        </row>
        <row r="213">
          <cell r="I213" t="str">
            <v>group_250</v>
          </cell>
          <cell r="J213" t="str">
            <v>Jinze</v>
          </cell>
        </row>
        <row r="214">
          <cell r="I214" t="str">
            <v>group_575</v>
          </cell>
          <cell r="J214" t="str">
            <v>Jinze</v>
          </cell>
        </row>
        <row r="215">
          <cell r="I215" t="str">
            <v>group_576</v>
          </cell>
          <cell r="J215" t="str">
            <v>Jinze</v>
          </cell>
        </row>
        <row r="216">
          <cell r="I216" t="str">
            <v>group_577</v>
          </cell>
          <cell r="J216" t="str">
            <v>Jinze</v>
          </cell>
        </row>
        <row r="217">
          <cell r="I217" t="str">
            <v>group_578</v>
          </cell>
          <cell r="J217" t="str">
            <v>Jinze</v>
          </cell>
        </row>
        <row r="218">
          <cell r="I218" t="str">
            <v>group_579</v>
          </cell>
          <cell r="J218" t="str">
            <v>Jinze</v>
          </cell>
        </row>
        <row r="219">
          <cell r="I219" t="str">
            <v>group_580</v>
          </cell>
          <cell r="J219" t="str">
            <v>Jinze</v>
          </cell>
        </row>
        <row r="220">
          <cell r="I220" t="str">
            <v>group_581</v>
          </cell>
          <cell r="J220" t="str">
            <v>Jinze</v>
          </cell>
        </row>
        <row r="221">
          <cell r="I221" t="str">
            <v>group_582</v>
          </cell>
          <cell r="J221" t="str">
            <v>Jinze</v>
          </cell>
        </row>
        <row r="222">
          <cell r="I222" t="str">
            <v>group_583</v>
          </cell>
          <cell r="J222" t="str">
            <v>Jinze</v>
          </cell>
        </row>
        <row r="223">
          <cell r="I223" t="str">
            <v>group_584</v>
          </cell>
          <cell r="J223" t="str">
            <v>Jinze</v>
          </cell>
        </row>
        <row r="224">
          <cell r="I224" t="str">
            <v>group_585</v>
          </cell>
          <cell r="J224" t="str">
            <v>Jinze</v>
          </cell>
        </row>
        <row r="225">
          <cell r="I225" t="str">
            <v>group_586</v>
          </cell>
          <cell r="J225" t="str">
            <v>Jinze</v>
          </cell>
        </row>
        <row r="226">
          <cell r="I226" t="str">
            <v>group_587</v>
          </cell>
          <cell r="J226" t="str">
            <v>Jinze</v>
          </cell>
        </row>
        <row r="227">
          <cell r="I227" t="str">
            <v>group_588</v>
          </cell>
          <cell r="J227" t="str">
            <v>Jinze</v>
          </cell>
        </row>
        <row r="228">
          <cell r="I228" t="str">
            <v>group_589</v>
          </cell>
          <cell r="J228" t="str">
            <v>Jinze</v>
          </cell>
        </row>
        <row r="229">
          <cell r="I229" t="str">
            <v>group_590</v>
          </cell>
          <cell r="J229" t="str">
            <v>Jinze</v>
          </cell>
        </row>
        <row r="230">
          <cell r="I230" t="str">
            <v>group_307</v>
          </cell>
          <cell r="J230" t="str">
            <v>Jinze</v>
          </cell>
        </row>
        <row r="231">
          <cell r="I231" t="str">
            <v>group_308</v>
          </cell>
          <cell r="J231" t="str">
            <v>Jinze</v>
          </cell>
        </row>
        <row r="232">
          <cell r="I232" t="str">
            <v>group_591</v>
          </cell>
          <cell r="J232" t="str">
            <v>Jinze</v>
          </cell>
        </row>
        <row r="233">
          <cell r="I233" t="str">
            <v>group_592</v>
          </cell>
          <cell r="J233" t="str">
            <v>Jinze</v>
          </cell>
        </row>
        <row r="234">
          <cell r="I234" t="str">
            <v>group_593</v>
          </cell>
          <cell r="J234" t="str">
            <v>Jinze</v>
          </cell>
        </row>
        <row r="235">
          <cell r="I235" t="str">
            <v>group_594</v>
          </cell>
          <cell r="J235" t="str">
            <v>Jinze</v>
          </cell>
        </row>
        <row r="236">
          <cell r="I236" t="str">
            <v>group_595</v>
          </cell>
          <cell r="J236" t="str">
            <v>Jinze</v>
          </cell>
        </row>
        <row r="237">
          <cell r="I237" t="str">
            <v>group_596</v>
          </cell>
          <cell r="J237" t="str">
            <v>Jinze</v>
          </cell>
        </row>
        <row r="238">
          <cell r="I238" t="str">
            <v>group_597</v>
          </cell>
          <cell r="J238" t="str">
            <v>Jinze</v>
          </cell>
        </row>
        <row r="239">
          <cell r="I239" t="str">
            <v>group_598</v>
          </cell>
          <cell r="J239" t="str">
            <v>Jinze</v>
          </cell>
        </row>
        <row r="240">
          <cell r="I240" t="str">
            <v>group_599</v>
          </cell>
          <cell r="J240" t="str">
            <v>Jinze</v>
          </cell>
        </row>
        <row r="241">
          <cell r="I241" t="str">
            <v>group_600</v>
          </cell>
          <cell r="J241" t="str">
            <v>Jinze</v>
          </cell>
        </row>
        <row r="242">
          <cell r="I242" t="str">
            <v>group_601</v>
          </cell>
          <cell r="J242" t="str">
            <v>Jinze</v>
          </cell>
        </row>
        <row r="243">
          <cell r="I243" t="str">
            <v>group_602</v>
          </cell>
          <cell r="J243" t="str">
            <v>Jinze</v>
          </cell>
        </row>
        <row r="244">
          <cell r="I244" t="str">
            <v>group_603</v>
          </cell>
          <cell r="J244" t="str">
            <v>Jinze</v>
          </cell>
        </row>
        <row r="245">
          <cell r="I245" t="str">
            <v>group_604</v>
          </cell>
          <cell r="J245" t="str">
            <v>Jinze</v>
          </cell>
        </row>
        <row r="246">
          <cell r="I246" t="str">
            <v>group_605</v>
          </cell>
          <cell r="J246" t="str">
            <v>Jinze</v>
          </cell>
        </row>
        <row r="247">
          <cell r="I247" t="str">
            <v>group_606</v>
          </cell>
          <cell r="J247" t="str">
            <v>Jinze</v>
          </cell>
        </row>
        <row r="248">
          <cell r="I248" t="str">
            <v>group_607</v>
          </cell>
          <cell r="J248" t="str">
            <v>Jinze</v>
          </cell>
        </row>
        <row r="249">
          <cell r="I249" t="str">
            <v>group_608</v>
          </cell>
          <cell r="J249" t="str">
            <v>Jinze</v>
          </cell>
        </row>
        <row r="250">
          <cell r="I250" t="str">
            <v>group_609</v>
          </cell>
          <cell r="J250" t="str">
            <v>Jinze</v>
          </cell>
        </row>
        <row r="251">
          <cell r="I251" t="str">
            <v>group_610</v>
          </cell>
          <cell r="J251" t="str">
            <v>Jinze</v>
          </cell>
        </row>
        <row r="252">
          <cell r="I252" t="str">
            <v>group_611</v>
          </cell>
          <cell r="J252" t="str">
            <v>Jinze</v>
          </cell>
        </row>
        <row r="253">
          <cell r="I253" t="str">
            <v>group_612</v>
          </cell>
          <cell r="J253" t="str">
            <v>Jinze</v>
          </cell>
        </row>
        <row r="254">
          <cell r="I254" t="str">
            <v>group_613</v>
          </cell>
          <cell r="J254" t="str">
            <v>Jinze</v>
          </cell>
        </row>
        <row r="255">
          <cell r="I255" t="str">
            <v>group_614</v>
          </cell>
          <cell r="J255" t="str">
            <v>Jinze</v>
          </cell>
        </row>
        <row r="256">
          <cell r="I256" t="str">
            <v>group_615</v>
          </cell>
          <cell r="J256" t="str">
            <v>Jinze</v>
          </cell>
        </row>
        <row r="257">
          <cell r="I257" t="str">
            <v>group_616</v>
          </cell>
          <cell r="J257" t="str">
            <v>Jinze</v>
          </cell>
        </row>
        <row r="258">
          <cell r="I258" t="str">
            <v>group_617</v>
          </cell>
          <cell r="J258" t="str">
            <v>Jinze</v>
          </cell>
        </row>
        <row r="259">
          <cell r="I259" t="str">
            <v>group_618</v>
          </cell>
          <cell r="J259" t="str">
            <v>Jinze</v>
          </cell>
        </row>
        <row r="260">
          <cell r="I260" t="str">
            <v>group_619</v>
          </cell>
          <cell r="J260" t="str">
            <v>Jinze</v>
          </cell>
        </row>
        <row r="261">
          <cell r="I261" t="str">
            <v>group_620</v>
          </cell>
          <cell r="J261" t="str">
            <v>Jinze</v>
          </cell>
        </row>
        <row r="262">
          <cell r="I262" t="str">
            <v>group_621</v>
          </cell>
          <cell r="J262" t="str">
            <v>Jinze</v>
          </cell>
        </row>
        <row r="263">
          <cell r="I263" t="str">
            <v>group_622</v>
          </cell>
          <cell r="J263" t="str">
            <v>Jinze</v>
          </cell>
        </row>
        <row r="264">
          <cell r="I264" t="str">
            <v>group_623</v>
          </cell>
          <cell r="J264" t="str">
            <v>Jinze</v>
          </cell>
        </row>
        <row r="265">
          <cell r="I265" t="str">
            <v>group_624</v>
          </cell>
          <cell r="J265" t="str">
            <v>Jinze</v>
          </cell>
        </row>
        <row r="266">
          <cell r="I266" t="str">
            <v>group_625</v>
          </cell>
          <cell r="J266" t="str">
            <v>Jinze</v>
          </cell>
        </row>
        <row r="267">
          <cell r="I267" t="str">
            <v>group_626</v>
          </cell>
          <cell r="J267" t="str">
            <v>Jinze</v>
          </cell>
        </row>
        <row r="268">
          <cell r="I268" t="str">
            <v>group_627</v>
          </cell>
          <cell r="J268" t="str">
            <v>Jinze</v>
          </cell>
        </row>
        <row r="269">
          <cell r="I269" t="str">
            <v>group_628</v>
          </cell>
          <cell r="J269" t="str">
            <v>Jinze</v>
          </cell>
        </row>
        <row r="270">
          <cell r="I270" t="str">
            <v>group_629</v>
          </cell>
          <cell r="J270" t="str">
            <v>Jinze</v>
          </cell>
        </row>
        <row r="271">
          <cell r="I271" t="str">
            <v>group_630</v>
          </cell>
          <cell r="J271" t="str">
            <v>Jinze</v>
          </cell>
        </row>
        <row r="272">
          <cell r="I272" t="str">
            <v>group_631</v>
          </cell>
          <cell r="J272" t="str">
            <v>Jinze</v>
          </cell>
        </row>
        <row r="273">
          <cell r="I273" t="str">
            <v>group_632</v>
          </cell>
          <cell r="J273" t="str">
            <v>Jinze</v>
          </cell>
        </row>
        <row r="274">
          <cell r="I274" t="str">
            <v>group_633</v>
          </cell>
          <cell r="J274" t="str">
            <v>Jinze</v>
          </cell>
        </row>
        <row r="275">
          <cell r="I275" t="str">
            <v>group_634</v>
          </cell>
          <cell r="J275" t="str">
            <v>Jinze</v>
          </cell>
        </row>
        <row r="276">
          <cell r="I276" t="str">
            <v>group_635</v>
          </cell>
          <cell r="J276" t="str">
            <v>Jinze</v>
          </cell>
        </row>
        <row r="277">
          <cell r="I277" t="str">
            <v>group_636</v>
          </cell>
          <cell r="J277" t="str">
            <v>Jinze</v>
          </cell>
        </row>
        <row r="278">
          <cell r="I278" t="str">
            <v>group_637</v>
          </cell>
          <cell r="J278" t="str">
            <v>Jinze</v>
          </cell>
        </row>
        <row r="279">
          <cell r="I279" t="str">
            <v>group_638</v>
          </cell>
          <cell r="J279" t="str">
            <v>Jinze</v>
          </cell>
        </row>
        <row r="280">
          <cell r="I280" t="str">
            <v>group_639</v>
          </cell>
          <cell r="J280" t="str">
            <v>Jinze</v>
          </cell>
        </row>
        <row r="281">
          <cell r="I281" t="str">
            <v>group_640</v>
          </cell>
          <cell r="J281" t="str">
            <v>Jinze</v>
          </cell>
        </row>
        <row r="282">
          <cell r="I282" t="str">
            <v>group_641</v>
          </cell>
          <cell r="J282" t="str">
            <v>Jinze</v>
          </cell>
        </row>
        <row r="283">
          <cell r="I283" t="str">
            <v>group_642</v>
          </cell>
          <cell r="J283" t="str">
            <v>Jinze</v>
          </cell>
        </row>
        <row r="284">
          <cell r="I284" t="str">
            <v>group_643</v>
          </cell>
          <cell r="J284" t="str">
            <v>Jinze</v>
          </cell>
        </row>
        <row r="285">
          <cell r="I285" t="str">
            <v>group_644</v>
          </cell>
          <cell r="J285" t="str">
            <v>Jinze</v>
          </cell>
        </row>
        <row r="286">
          <cell r="I286" t="str">
            <v>group_645</v>
          </cell>
          <cell r="J286" t="str">
            <v>Jinze</v>
          </cell>
        </row>
        <row r="287">
          <cell r="I287" t="str">
            <v>group_646</v>
          </cell>
          <cell r="J287" t="str">
            <v>Jinze</v>
          </cell>
        </row>
        <row r="288">
          <cell r="I288" t="str">
            <v>group_647</v>
          </cell>
          <cell r="J288" t="str">
            <v>Jinze</v>
          </cell>
        </row>
        <row r="289">
          <cell r="I289" t="str">
            <v>group_648</v>
          </cell>
          <cell r="J289" t="str">
            <v>Jinze</v>
          </cell>
        </row>
        <row r="290">
          <cell r="I290" t="str">
            <v>group_649</v>
          </cell>
          <cell r="J290" t="str">
            <v>Jinze</v>
          </cell>
        </row>
        <row r="291">
          <cell r="I291" t="str">
            <v>group_650</v>
          </cell>
          <cell r="J291" t="str">
            <v>Jinze</v>
          </cell>
        </row>
        <row r="292">
          <cell r="I292" t="str">
            <v>group_651</v>
          </cell>
          <cell r="J292" t="str">
            <v>Jinze</v>
          </cell>
        </row>
        <row r="293">
          <cell r="I293" t="str">
            <v>group_652</v>
          </cell>
          <cell r="J293" t="str">
            <v>Jinze</v>
          </cell>
        </row>
        <row r="294">
          <cell r="I294" t="str">
            <v>group_653</v>
          </cell>
          <cell r="J294" t="str">
            <v>Jinze</v>
          </cell>
        </row>
        <row r="295">
          <cell r="I295" t="str">
            <v>group_654</v>
          </cell>
          <cell r="J295" t="str">
            <v>Jinze</v>
          </cell>
        </row>
        <row r="296">
          <cell r="I296" t="str">
            <v>group_655</v>
          </cell>
          <cell r="J296" t="str">
            <v>Jinze</v>
          </cell>
        </row>
        <row r="297">
          <cell r="I297" t="str">
            <v>group_656</v>
          </cell>
          <cell r="J297" t="str">
            <v>Jinze</v>
          </cell>
        </row>
        <row r="298">
          <cell r="I298" t="str">
            <v>group_657</v>
          </cell>
          <cell r="J298" t="str">
            <v>Jinze</v>
          </cell>
        </row>
        <row r="299">
          <cell r="I299" t="str">
            <v>group_658</v>
          </cell>
          <cell r="J299" t="str">
            <v>Jinze</v>
          </cell>
        </row>
        <row r="300">
          <cell r="I300" t="str">
            <v>group_659</v>
          </cell>
          <cell r="J300" t="str">
            <v>Jinze</v>
          </cell>
        </row>
        <row r="301">
          <cell r="I301" t="str">
            <v>group_660</v>
          </cell>
          <cell r="J301" t="str">
            <v>Jinze</v>
          </cell>
        </row>
        <row r="302">
          <cell r="I302" t="str">
            <v>group_661</v>
          </cell>
          <cell r="J302" t="str">
            <v>Jinze</v>
          </cell>
        </row>
        <row r="303">
          <cell r="I303" t="str">
            <v>group_662</v>
          </cell>
          <cell r="J303" t="str">
            <v>Jinze</v>
          </cell>
        </row>
        <row r="304">
          <cell r="I304" t="str">
            <v>group_663</v>
          </cell>
          <cell r="J304" t="str">
            <v>Jinze</v>
          </cell>
        </row>
        <row r="305">
          <cell r="I305" t="str">
            <v>group_664</v>
          </cell>
          <cell r="J305" t="str">
            <v>Jinze</v>
          </cell>
        </row>
        <row r="306">
          <cell r="I306" t="str">
            <v>group_665</v>
          </cell>
          <cell r="J306" t="str">
            <v>Jinze</v>
          </cell>
        </row>
        <row r="307">
          <cell r="I307" t="str">
            <v>group_666</v>
          </cell>
          <cell r="J307" t="str">
            <v>Jinze</v>
          </cell>
        </row>
        <row r="308">
          <cell r="I308" t="str">
            <v>group_667</v>
          </cell>
          <cell r="J308" t="str">
            <v>Jinze</v>
          </cell>
        </row>
        <row r="309">
          <cell r="I309" t="str">
            <v>group_668</v>
          </cell>
          <cell r="J309" t="str">
            <v>Jinze</v>
          </cell>
        </row>
        <row r="310">
          <cell r="I310" t="str">
            <v>group_669</v>
          </cell>
          <cell r="J310" t="str">
            <v>Jinze</v>
          </cell>
        </row>
        <row r="311">
          <cell r="I311" t="str">
            <v>group_670</v>
          </cell>
          <cell r="J311" t="str">
            <v>Jinze</v>
          </cell>
        </row>
        <row r="312">
          <cell r="I312" t="str">
            <v>group_671</v>
          </cell>
          <cell r="J312" t="str">
            <v>Jinze</v>
          </cell>
        </row>
        <row r="313">
          <cell r="I313" t="str">
            <v>group_672</v>
          </cell>
          <cell r="J313" t="str">
            <v>Jinze</v>
          </cell>
        </row>
        <row r="314">
          <cell r="I314" t="str">
            <v>group_673</v>
          </cell>
          <cell r="J314" t="str">
            <v>Jinze</v>
          </cell>
        </row>
        <row r="315">
          <cell r="I315" t="str">
            <v>group_674</v>
          </cell>
          <cell r="J315" t="str">
            <v>Jinze</v>
          </cell>
        </row>
        <row r="316">
          <cell r="I316" t="str">
            <v>group_675</v>
          </cell>
          <cell r="J316" t="str">
            <v>Jinze</v>
          </cell>
        </row>
        <row r="317">
          <cell r="I317" t="str">
            <v>group_676</v>
          </cell>
          <cell r="J317" t="str">
            <v>Jinze</v>
          </cell>
        </row>
        <row r="318">
          <cell r="I318" t="str">
            <v>group_677</v>
          </cell>
          <cell r="J318" t="str">
            <v>Jinze</v>
          </cell>
        </row>
        <row r="319">
          <cell r="I319" t="str">
            <v>group_678</v>
          </cell>
          <cell r="J319" t="str">
            <v>Jinze</v>
          </cell>
        </row>
        <row r="320">
          <cell r="I320" t="str">
            <v>group_679</v>
          </cell>
          <cell r="J320" t="str">
            <v>Jinze</v>
          </cell>
        </row>
        <row r="321">
          <cell r="I321" t="str">
            <v>group_680</v>
          </cell>
          <cell r="J321" t="str">
            <v>Jinze</v>
          </cell>
        </row>
        <row r="322">
          <cell r="I322" t="str">
            <v>group_681</v>
          </cell>
          <cell r="J322" t="str">
            <v>Jinze</v>
          </cell>
        </row>
        <row r="323">
          <cell r="I323" t="str">
            <v>group_682</v>
          </cell>
          <cell r="J323" t="str">
            <v>Jinze</v>
          </cell>
        </row>
        <row r="324">
          <cell r="I324" t="str">
            <v>group_683</v>
          </cell>
          <cell r="J324" t="str">
            <v>Jinze</v>
          </cell>
        </row>
        <row r="325">
          <cell r="I325" t="str">
            <v>group_684</v>
          </cell>
          <cell r="J325" t="str">
            <v>Jinze</v>
          </cell>
        </row>
        <row r="326">
          <cell r="I326" t="str">
            <v>group_685</v>
          </cell>
          <cell r="J326" t="str">
            <v>Jinze</v>
          </cell>
        </row>
        <row r="327">
          <cell r="I327" t="str">
            <v>group_686</v>
          </cell>
          <cell r="J327" t="str">
            <v>Jinze</v>
          </cell>
        </row>
        <row r="328">
          <cell r="I328" t="str">
            <v>group_687</v>
          </cell>
          <cell r="J328" t="str">
            <v>Jinze</v>
          </cell>
        </row>
        <row r="329">
          <cell r="I329" t="str">
            <v>group_688</v>
          </cell>
          <cell r="J329" t="str">
            <v>Jinze</v>
          </cell>
        </row>
        <row r="330">
          <cell r="I330" t="str">
            <v>group_689</v>
          </cell>
          <cell r="J330" t="str">
            <v>Jinze</v>
          </cell>
        </row>
        <row r="331">
          <cell r="I331" t="str">
            <v>group_690</v>
          </cell>
          <cell r="J331" t="str">
            <v>Jinze</v>
          </cell>
        </row>
        <row r="332">
          <cell r="I332" t="str">
            <v>group_691</v>
          </cell>
          <cell r="J332" t="str">
            <v>Jinze</v>
          </cell>
        </row>
        <row r="333">
          <cell r="I333" t="str">
            <v>group_692</v>
          </cell>
          <cell r="J333" t="str">
            <v>Jinze</v>
          </cell>
        </row>
        <row r="334">
          <cell r="I334" t="str">
            <v>group_270</v>
          </cell>
          <cell r="J334" t="str">
            <v>Jinze</v>
          </cell>
        </row>
        <row r="335">
          <cell r="I335" t="str">
            <v>group_273</v>
          </cell>
          <cell r="J335" t="str">
            <v>Jinze</v>
          </cell>
        </row>
        <row r="336">
          <cell r="I336" t="str">
            <v>group_322</v>
          </cell>
          <cell r="J336" t="str">
            <v>Jinze</v>
          </cell>
        </row>
        <row r="337">
          <cell r="I337" t="str">
            <v>group_693</v>
          </cell>
          <cell r="J337" t="str">
            <v>Jinze</v>
          </cell>
        </row>
        <row r="338">
          <cell r="I338" t="str">
            <v>group_694</v>
          </cell>
          <cell r="J338" t="str">
            <v>Jinze</v>
          </cell>
        </row>
        <row r="339">
          <cell r="I339" t="str">
            <v>group_695</v>
          </cell>
          <cell r="J339" t="str">
            <v>Jinze</v>
          </cell>
        </row>
        <row r="340">
          <cell r="I340" t="str">
            <v>group_696</v>
          </cell>
          <cell r="J340" t="str">
            <v>Jinze</v>
          </cell>
        </row>
        <row r="341">
          <cell r="I341" t="str">
            <v>group_697</v>
          </cell>
          <cell r="J341" t="str">
            <v>Jinze</v>
          </cell>
        </row>
        <row r="342">
          <cell r="I342" t="str">
            <v>group_698</v>
          </cell>
          <cell r="J342" t="str">
            <v>Jinze</v>
          </cell>
        </row>
        <row r="343">
          <cell r="I343" t="str">
            <v>group_699</v>
          </cell>
          <cell r="J343" t="str">
            <v>Jinze</v>
          </cell>
        </row>
        <row r="344">
          <cell r="I344" t="str">
            <v>group_700</v>
          </cell>
          <cell r="J344" t="str">
            <v>Jinze</v>
          </cell>
        </row>
        <row r="345">
          <cell r="I345" t="str">
            <v>group_701</v>
          </cell>
          <cell r="J345" t="str">
            <v>Jinze</v>
          </cell>
        </row>
        <row r="346">
          <cell r="I346" t="str">
            <v>group_702</v>
          </cell>
          <cell r="J346" t="str">
            <v>Jinze</v>
          </cell>
        </row>
        <row r="347">
          <cell r="I347" t="str">
            <v>group_703</v>
          </cell>
          <cell r="J347" t="str">
            <v>Jinze</v>
          </cell>
        </row>
        <row r="348">
          <cell r="I348" t="str">
            <v>group_704</v>
          </cell>
          <cell r="J348" t="str">
            <v>Jinze</v>
          </cell>
        </row>
        <row r="349">
          <cell r="I349" t="str">
            <v>group_705</v>
          </cell>
          <cell r="J349" t="str">
            <v>Jinze</v>
          </cell>
        </row>
        <row r="350">
          <cell r="I350" t="str">
            <v>group_706</v>
          </cell>
          <cell r="J350" t="str">
            <v>Jinze</v>
          </cell>
        </row>
        <row r="351">
          <cell r="I351" t="str">
            <v>group_707</v>
          </cell>
          <cell r="J351" t="str">
            <v>Jinze</v>
          </cell>
        </row>
        <row r="352">
          <cell r="I352" t="str">
            <v>group_708</v>
          </cell>
          <cell r="J352" t="str">
            <v>Jinze</v>
          </cell>
        </row>
        <row r="353">
          <cell r="I353" t="str">
            <v>group_709</v>
          </cell>
          <cell r="J353" t="str">
            <v>Jinze</v>
          </cell>
        </row>
        <row r="354">
          <cell r="I354" t="str">
            <v>group_710</v>
          </cell>
          <cell r="J354" t="str">
            <v>Jinze</v>
          </cell>
        </row>
        <row r="355">
          <cell r="I355" t="str">
            <v>group_711</v>
          </cell>
          <cell r="J355" t="str">
            <v>Jinze</v>
          </cell>
        </row>
        <row r="356">
          <cell r="I356" t="str">
            <v>group_712</v>
          </cell>
          <cell r="J356" t="str">
            <v>Jinze</v>
          </cell>
        </row>
        <row r="357">
          <cell r="I357" t="str">
            <v>group_713</v>
          </cell>
          <cell r="J357" t="str">
            <v>Jinze</v>
          </cell>
        </row>
        <row r="358">
          <cell r="I358" t="str">
            <v>group_714</v>
          </cell>
          <cell r="J358" t="str">
            <v>Jinze</v>
          </cell>
        </row>
        <row r="359">
          <cell r="I359" t="str">
            <v>group_715</v>
          </cell>
          <cell r="J359" t="str">
            <v>Jinze</v>
          </cell>
        </row>
        <row r="360">
          <cell r="I360" t="str">
            <v>group_716</v>
          </cell>
          <cell r="J360" t="str">
            <v>Jinze</v>
          </cell>
        </row>
        <row r="361">
          <cell r="I361" t="str">
            <v>group_717</v>
          </cell>
          <cell r="J361" t="str">
            <v>Jinze</v>
          </cell>
        </row>
        <row r="362">
          <cell r="I362" t="str">
            <v>group_718</v>
          </cell>
          <cell r="J362" t="str">
            <v>Jinze</v>
          </cell>
        </row>
        <row r="363">
          <cell r="I363" t="str">
            <v>group_719</v>
          </cell>
          <cell r="J363" t="str">
            <v>Jinze</v>
          </cell>
        </row>
        <row r="364">
          <cell r="I364" t="str">
            <v>group_720</v>
          </cell>
          <cell r="J364" t="str">
            <v>Jinze</v>
          </cell>
        </row>
        <row r="365">
          <cell r="I365" t="str">
            <v>group_721</v>
          </cell>
          <cell r="J365" t="str">
            <v>Jinze</v>
          </cell>
        </row>
        <row r="366">
          <cell r="I366" t="str">
            <v>group_722</v>
          </cell>
          <cell r="J366" t="str">
            <v>Jinze</v>
          </cell>
        </row>
        <row r="367">
          <cell r="I367" t="str">
            <v>group_723</v>
          </cell>
          <cell r="J367" t="str">
            <v>Jinze</v>
          </cell>
        </row>
        <row r="368">
          <cell r="I368" t="str">
            <v>group_724</v>
          </cell>
          <cell r="J368" t="str">
            <v>Jinze</v>
          </cell>
        </row>
        <row r="369">
          <cell r="I369" t="str">
            <v>group_725</v>
          </cell>
          <cell r="J369" t="str">
            <v>Jinze</v>
          </cell>
        </row>
        <row r="370">
          <cell r="I370" t="str">
            <v>group_726</v>
          </cell>
          <cell r="J370" t="str">
            <v>Jinze</v>
          </cell>
        </row>
        <row r="371">
          <cell r="I371" t="str">
            <v>group_727</v>
          </cell>
          <cell r="J371" t="str">
            <v>Jinze</v>
          </cell>
        </row>
        <row r="372">
          <cell r="I372" t="str">
            <v>group_728</v>
          </cell>
          <cell r="J372" t="str">
            <v>Jinze</v>
          </cell>
        </row>
        <row r="373">
          <cell r="I373" t="str">
            <v>group_729</v>
          </cell>
          <cell r="J373" t="str">
            <v>Jinze</v>
          </cell>
        </row>
        <row r="374">
          <cell r="I374" t="str">
            <v>group_730</v>
          </cell>
          <cell r="J374" t="str">
            <v>Jinze</v>
          </cell>
        </row>
        <row r="375">
          <cell r="I375" t="str">
            <v>group_731</v>
          </cell>
          <cell r="J375" t="str">
            <v>Jinze</v>
          </cell>
        </row>
        <row r="376">
          <cell r="I376" t="str">
            <v>group_732</v>
          </cell>
          <cell r="J376" t="str">
            <v>Jinze</v>
          </cell>
        </row>
        <row r="377">
          <cell r="I377" t="str">
            <v>group_733</v>
          </cell>
          <cell r="J377" t="str">
            <v>Jinze</v>
          </cell>
        </row>
        <row r="378">
          <cell r="I378" t="str">
            <v>group_734</v>
          </cell>
          <cell r="J378" t="str">
            <v>Jinze</v>
          </cell>
        </row>
        <row r="379">
          <cell r="I379" t="str">
            <v>group_735</v>
          </cell>
          <cell r="J379" t="str">
            <v>Gonx</v>
          </cell>
        </row>
        <row r="380">
          <cell r="I380" t="str">
            <v>group_736</v>
          </cell>
          <cell r="J380" t="str">
            <v>Gonx</v>
          </cell>
        </row>
        <row r="381">
          <cell r="I381" t="str">
            <v>group_737</v>
          </cell>
          <cell r="J381" t="str">
            <v>Gonx</v>
          </cell>
        </row>
        <row r="382">
          <cell r="I382" t="str">
            <v>group_738</v>
          </cell>
          <cell r="J382" t="str">
            <v>Gonx</v>
          </cell>
        </row>
        <row r="383">
          <cell r="I383" t="str">
            <v>group_739</v>
          </cell>
          <cell r="J383" t="str">
            <v>Gonx</v>
          </cell>
        </row>
        <row r="384">
          <cell r="I384" t="str">
            <v>group_740</v>
          </cell>
          <cell r="J384" t="str">
            <v>Gonx</v>
          </cell>
        </row>
        <row r="385">
          <cell r="I385" t="str">
            <v>group_741</v>
          </cell>
          <cell r="J385" t="str">
            <v>Gonx</v>
          </cell>
        </row>
        <row r="386">
          <cell r="I386" t="str">
            <v>group_500</v>
          </cell>
          <cell r="J386" t="str">
            <v>Gonx</v>
          </cell>
        </row>
        <row r="387">
          <cell r="I387" t="str">
            <v>group_501</v>
          </cell>
          <cell r="J387" t="str">
            <v>Gonx</v>
          </cell>
        </row>
        <row r="388">
          <cell r="I388" t="str">
            <v>group_502</v>
          </cell>
          <cell r="J388" t="str">
            <v>Gonx</v>
          </cell>
        </row>
        <row r="389">
          <cell r="I389" t="str">
            <v>group_503</v>
          </cell>
          <cell r="J389" t="str">
            <v>Gonx</v>
          </cell>
        </row>
        <row r="390">
          <cell r="I390" t="str">
            <v>group_504</v>
          </cell>
          <cell r="J390" t="str">
            <v>Gonx</v>
          </cell>
        </row>
        <row r="391">
          <cell r="I391" t="str">
            <v>group_505</v>
          </cell>
          <cell r="J391" t="str">
            <v>Gonx</v>
          </cell>
        </row>
        <row r="392">
          <cell r="I392" t="str">
            <v>group_506</v>
          </cell>
          <cell r="J392" t="str">
            <v>Gonx</v>
          </cell>
        </row>
        <row r="393">
          <cell r="I393" t="str">
            <v>group_742</v>
          </cell>
          <cell r="J393" t="str">
            <v>Gonx</v>
          </cell>
        </row>
        <row r="394">
          <cell r="I394" t="str">
            <v>group_743</v>
          </cell>
          <cell r="J394" t="str">
            <v>Gonx</v>
          </cell>
        </row>
        <row r="395">
          <cell r="I395" t="str">
            <v>group_744</v>
          </cell>
          <cell r="J395" t="str">
            <v>Gonx</v>
          </cell>
        </row>
        <row r="396">
          <cell r="I396" t="str">
            <v>group_745</v>
          </cell>
          <cell r="J396" t="str">
            <v>Gonx</v>
          </cell>
        </row>
        <row r="397">
          <cell r="I397" t="str">
            <v>group_746</v>
          </cell>
          <cell r="J397" t="str">
            <v>Gonx</v>
          </cell>
        </row>
        <row r="398">
          <cell r="I398" t="str">
            <v>group_747</v>
          </cell>
          <cell r="J398" t="str">
            <v>Gonx</v>
          </cell>
        </row>
        <row r="399">
          <cell r="I399" t="str">
            <v>group_748</v>
          </cell>
          <cell r="J399" t="str">
            <v>Gonx</v>
          </cell>
        </row>
        <row r="400">
          <cell r="I400" t="str">
            <v>group_749</v>
          </cell>
          <cell r="J400" t="str">
            <v>Gonx</v>
          </cell>
        </row>
        <row r="401">
          <cell r="I401" t="str">
            <v>group_511</v>
          </cell>
          <cell r="J401" t="str">
            <v>Gonx</v>
          </cell>
        </row>
        <row r="402">
          <cell r="I402" t="str">
            <v>group_289</v>
          </cell>
          <cell r="J402" t="str">
            <v>Gonx</v>
          </cell>
        </row>
        <row r="403">
          <cell r="I403" t="str">
            <v>group_290</v>
          </cell>
          <cell r="J403" t="str">
            <v>Gonx</v>
          </cell>
        </row>
        <row r="404">
          <cell r="I404" t="str">
            <v>group_291</v>
          </cell>
          <cell r="J404" t="str">
            <v>Gonx</v>
          </cell>
        </row>
        <row r="405">
          <cell r="I405" t="str">
            <v>group_208</v>
          </cell>
          <cell r="J405" t="str">
            <v>Gonx</v>
          </cell>
        </row>
        <row r="406">
          <cell r="I406" t="str">
            <v>group_209</v>
          </cell>
          <cell r="J406" t="str">
            <v>Gonx</v>
          </cell>
        </row>
        <row r="407">
          <cell r="I407" t="str">
            <v>group_210</v>
          </cell>
          <cell r="J407" t="str">
            <v>Gonx</v>
          </cell>
        </row>
        <row r="408">
          <cell r="I408" t="str">
            <v>group_750</v>
          </cell>
          <cell r="J408" t="str">
            <v>Gonx</v>
          </cell>
        </row>
        <row r="409">
          <cell r="I409" t="str">
            <v>group_751</v>
          </cell>
          <cell r="J409" t="str">
            <v>Gonx</v>
          </cell>
        </row>
        <row r="410">
          <cell r="I410" t="str">
            <v>group_752</v>
          </cell>
          <cell r="J410" t="str">
            <v>Gonx</v>
          </cell>
        </row>
        <row r="411">
          <cell r="I411" t="str">
            <v>group_356</v>
          </cell>
          <cell r="J411" t="str">
            <v>Gonx</v>
          </cell>
        </row>
        <row r="412">
          <cell r="I412" t="str">
            <v>group_753</v>
          </cell>
          <cell r="J412" t="str">
            <v>Gonx</v>
          </cell>
        </row>
        <row r="413">
          <cell r="I413" t="str">
            <v>group_754</v>
          </cell>
          <cell r="J413" t="str">
            <v>Gonx</v>
          </cell>
        </row>
        <row r="414">
          <cell r="I414" t="str">
            <v>group_755</v>
          </cell>
          <cell r="J414" t="str">
            <v>Gonx</v>
          </cell>
        </row>
        <row r="415">
          <cell r="I415" t="str">
            <v>group_756</v>
          </cell>
          <cell r="J415" t="str">
            <v>Gonx</v>
          </cell>
        </row>
        <row r="416">
          <cell r="I416" t="str">
            <v>group_757</v>
          </cell>
          <cell r="J416" t="str">
            <v>Gonx</v>
          </cell>
        </row>
        <row r="417">
          <cell r="I417" t="str">
            <v>group_758</v>
          </cell>
          <cell r="J417" t="str">
            <v>Gonx</v>
          </cell>
        </row>
        <row r="418">
          <cell r="I418" t="str">
            <v>group_759</v>
          </cell>
          <cell r="J418" t="str">
            <v>Gonx</v>
          </cell>
        </row>
        <row r="419">
          <cell r="I419" t="str">
            <v>group_760</v>
          </cell>
          <cell r="J419" t="str">
            <v>Gonx</v>
          </cell>
        </row>
        <row r="420">
          <cell r="I420" t="str">
            <v>group_277</v>
          </cell>
          <cell r="J420" t="str">
            <v>Gonx</v>
          </cell>
        </row>
        <row r="421">
          <cell r="I421" t="str">
            <v>group_278</v>
          </cell>
          <cell r="J421" t="str">
            <v>Gonx</v>
          </cell>
        </row>
        <row r="422">
          <cell r="I422" t="str">
            <v>group_279</v>
          </cell>
          <cell r="J422" t="str">
            <v>Gonx</v>
          </cell>
        </row>
        <row r="423">
          <cell r="I423" t="str">
            <v>group_280</v>
          </cell>
          <cell r="J423" t="str">
            <v>Gonx</v>
          </cell>
        </row>
        <row r="424">
          <cell r="I424" t="str">
            <v>group_281</v>
          </cell>
          <cell r="J424" t="str">
            <v>Gonx</v>
          </cell>
        </row>
        <row r="425">
          <cell r="I425" t="str">
            <v>group_282</v>
          </cell>
          <cell r="J425" t="str">
            <v>Gonx</v>
          </cell>
        </row>
        <row r="426">
          <cell r="I426" t="str">
            <v>group_283</v>
          </cell>
          <cell r="J426" t="str">
            <v>Gonx</v>
          </cell>
        </row>
        <row r="427">
          <cell r="I427" t="str">
            <v>group_284</v>
          </cell>
          <cell r="J427" t="str">
            <v>Gonx</v>
          </cell>
        </row>
        <row r="428">
          <cell r="I428" t="str">
            <v>group_285</v>
          </cell>
          <cell r="J428" t="str">
            <v>Gonx</v>
          </cell>
        </row>
        <row r="429">
          <cell r="I429" t="str">
            <v>group_286</v>
          </cell>
          <cell r="J429" t="str">
            <v>Gonx</v>
          </cell>
        </row>
        <row r="430">
          <cell r="I430" t="str">
            <v>group_287</v>
          </cell>
          <cell r="J430" t="str">
            <v>Gonx</v>
          </cell>
        </row>
        <row r="431">
          <cell r="I431" t="str">
            <v>group_288</v>
          </cell>
          <cell r="J431" t="str">
            <v>Gonx</v>
          </cell>
        </row>
        <row r="432">
          <cell r="I432" t="str">
            <v>group_761</v>
          </cell>
          <cell r="J432" t="str">
            <v>Gonx</v>
          </cell>
        </row>
        <row r="433">
          <cell r="I433" t="str">
            <v>group_762</v>
          </cell>
          <cell r="J433" t="str">
            <v>Gonx</v>
          </cell>
        </row>
        <row r="434">
          <cell r="I434" t="str">
            <v>group_763</v>
          </cell>
          <cell r="J434" t="str">
            <v>Gonx</v>
          </cell>
        </row>
        <row r="435">
          <cell r="I435" t="str">
            <v>group_764</v>
          </cell>
          <cell r="J435" t="str">
            <v>Gonx</v>
          </cell>
        </row>
        <row r="436">
          <cell r="I436" t="str">
            <v>group_205</v>
          </cell>
          <cell r="J436" t="str">
            <v>Gonx</v>
          </cell>
        </row>
        <row r="437">
          <cell r="I437" t="str">
            <v>group_206</v>
          </cell>
          <cell r="J437" t="str">
            <v>Gonx</v>
          </cell>
        </row>
        <row r="438">
          <cell r="I438" t="str">
            <v>group_207</v>
          </cell>
          <cell r="J438" t="str">
            <v>Gonx</v>
          </cell>
        </row>
        <row r="439">
          <cell r="I439" t="str">
            <v>group_211</v>
          </cell>
          <cell r="J439" t="str">
            <v>Gonx</v>
          </cell>
        </row>
        <row r="440">
          <cell r="I440" t="str">
            <v>group_212</v>
          </cell>
          <cell r="J440" t="str">
            <v>Gonx</v>
          </cell>
        </row>
        <row r="441">
          <cell r="I441" t="str">
            <v>group_213</v>
          </cell>
          <cell r="J441" t="str">
            <v>Gonx</v>
          </cell>
        </row>
        <row r="442">
          <cell r="I442" t="str">
            <v>group_214</v>
          </cell>
          <cell r="J442" t="str">
            <v>Gonx</v>
          </cell>
        </row>
        <row r="443">
          <cell r="I443" t="str">
            <v>group_215</v>
          </cell>
          <cell r="J443" t="str">
            <v>Gonx</v>
          </cell>
        </row>
        <row r="444">
          <cell r="I444" t="str">
            <v>group_216</v>
          </cell>
          <cell r="J444" t="str">
            <v>Gonx</v>
          </cell>
        </row>
        <row r="445">
          <cell r="I445" t="str">
            <v>group_217</v>
          </cell>
          <cell r="J445" t="str">
            <v>Gonx</v>
          </cell>
        </row>
        <row r="446">
          <cell r="I446" t="str">
            <v>group_218</v>
          </cell>
          <cell r="J446" t="str">
            <v>Gonx</v>
          </cell>
        </row>
        <row r="447">
          <cell r="I447" t="str">
            <v>group_219</v>
          </cell>
          <cell r="J447" t="str">
            <v>Gonx</v>
          </cell>
        </row>
        <row r="448">
          <cell r="I448" t="str">
            <v>group_220</v>
          </cell>
          <cell r="J448" t="str">
            <v>Gonx</v>
          </cell>
        </row>
        <row r="449">
          <cell r="I449" t="str">
            <v>group_221</v>
          </cell>
          <cell r="J449" t="str">
            <v>Gonx</v>
          </cell>
        </row>
        <row r="450">
          <cell r="I450" t="str">
            <v>group_222</v>
          </cell>
          <cell r="J450" t="str">
            <v>Gonx</v>
          </cell>
        </row>
        <row r="451">
          <cell r="I451" t="str">
            <v>group_223</v>
          </cell>
          <cell r="J451" t="str">
            <v>Gonx</v>
          </cell>
        </row>
        <row r="452">
          <cell r="I452" t="str">
            <v>group_224</v>
          </cell>
          <cell r="J452" t="str">
            <v>Gonx</v>
          </cell>
        </row>
        <row r="453">
          <cell r="I453" t="str">
            <v>group_225</v>
          </cell>
          <cell r="J453" t="str">
            <v>Gonx</v>
          </cell>
        </row>
        <row r="454">
          <cell r="I454" t="str">
            <v>group_226</v>
          </cell>
          <cell r="J454" t="str">
            <v>Gonx</v>
          </cell>
        </row>
        <row r="455">
          <cell r="I455" t="str">
            <v>group_227</v>
          </cell>
          <cell r="J455" t="str">
            <v>Gonx</v>
          </cell>
        </row>
        <row r="456">
          <cell r="I456" t="str">
            <v>group_228</v>
          </cell>
          <cell r="J456" t="str">
            <v>Gonx</v>
          </cell>
        </row>
        <row r="457">
          <cell r="I457" t="str">
            <v>group_229</v>
          </cell>
          <cell r="J457" t="str">
            <v>Gonx</v>
          </cell>
        </row>
        <row r="458">
          <cell r="I458" t="str">
            <v>group_230</v>
          </cell>
          <cell r="J458" t="str">
            <v>Gonx</v>
          </cell>
        </row>
        <row r="459">
          <cell r="I459" t="str">
            <v>group_231</v>
          </cell>
          <cell r="J459" t="str">
            <v>Gonx</v>
          </cell>
        </row>
        <row r="460">
          <cell r="I460" t="str">
            <v>group_232</v>
          </cell>
          <cell r="J460" t="str">
            <v>Gonx</v>
          </cell>
        </row>
        <row r="461">
          <cell r="I461" t="str">
            <v>group_233</v>
          </cell>
          <cell r="J461" t="str">
            <v>Gonx</v>
          </cell>
        </row>
        <row r="462">
          <cell r="I462" t="str">
            <v>group_234</v>
          </cell>
          <cell r="J462" t="str">
            <v>Gonx</v>
          </cell>
        </row>
        <row r="463">
          <cell r="I463" t="str">
            <v>group_235</v>
          </cell>
          <cell r="J463" t="str">
            <v>Gonx</v>
          </cell>
        </row>
        <row r="464">
          <cell r="I464" t="str">
            <v>group_236</v>
          </cell>
          <cell r="J464" t="str">
            <v>Gonx</v>
          </cell>
        </row>
        <row r="465">
          <cell r="I465" t="str">
            <v>group_237</v>
          </cell>
          <cell r="J465" t="str">
            <v>Gonx</v>
          </cell>
        </row>
        <row r="466">
          <cell r="I466" t="str">
            <v>group_238</v>
          </cell>
          <cell r="J466" t="str">
            <v>Gonx</v>
          </cell>
        </row>
        <row r="467">
          <cell r="I467" t="str">
            <v>group_239</v>
          </cell>
          <cell r="J467" t="str">
            <v>Gonx</v>
          </cell>
        </row>
        <row r="468">
          <cell r="I468" t="str">
            <v>group_240</v>
          </cell>
          <cell r="J468" t="str">
            <v>Gonx</v>
          </cell>
        </row>
        <row r="469">
          <cell r="I469" t="str">
            <v>group_241</v>
          </cell>
          <cell r="J469" t="str">
            <v>Gonx</v>
          </cell>
        </row>
        <row r="470">
          <cell r="I470" t="str">
            <v>group_242</v>
          </cell>
          <cell r="J470" t="str">
            <v>Gonx</v>
          </cell>
        </row>
        <row r="471">
          <cell r="I471" t="str">
            <v>group_243</v>
          </cell>
          <cell r="J471" t="str">
            <v>Gonx</v>
          </cell>
        </row>
        <row r="472">
          <cell r="I472" t="str">
            <v>group_244</v>
          </cell>
          <cell r="J472" t="str">
            <v>Gonx</v>
          </cell>
        </row>
        <row r="473">
          <cell r="I473" t="str">
            <v>group_245</v>
          </cell>
          <cell r="J473" t="str">
            <v>Gonx</v>
          </cell>
        </row>
        <row r="474">
          <cell r="I474" t="str">
            <v>group_246</v>
          </cell>
          <cell r="J474" t="str">
            <v>Gonx</v>
          </cell>
        </row>
        <row r="475">
          <cell r="I475" t="str">
            <v>group_247</v>
          </cell>
          <cell r="J475" t="str">
            <v>Gonx</v>
          </cell>
        </row>
        <row r="476">
          <cell r="I476" t="str">
            <v>group_248</v>
          </cell>
          <cell r="J476" t="str">
            <v>Gonx</v>
          </cell>
        </row>
        <row r="477">
          <cell r="I477" t="str">
            <v>group_249</v>
          </cell>
          <cell r="J477" t="str">
            <v>Gonx</v>
          </cell>
        </row>
        <row r="478">
          <cell r="I478" t="str">
            <v>group_250</v>
          </cell>
          <cell r="J478" t="str">
            <v>Gonx</v>
          </cell>
        </row>
        <row r="479">
          <cell r="I479" t="str">
            <v>group_251</v>
          </cell>
          <cell r="J479" t="str">
            <v>Gonx</v>
          </cell>
        </row>
        <row r="480">
          <cell r="I480" t="str">
            <v>group_252</v>
          </cell>
          <cell r="J480" t="str">
            <v>Gonx</v>
          </cell>
        </row>
        <row r="481">
          <cell r="I481" t="str">
            <v>group_253</v>
          </cell>
          <cell r="J481" t="str">
            <v>Gonx</v>
          </cell>
        </row>
        <row r="482">
          <cell r="I482" t="str">
            <v>group_254</v>
          </cell>
          <cell r="J482" t="str">
            <v>Gonx</v>
          </cell>
        </row>
        <row r="483">
          <cell r="I483" t="str">
            <v>group_255</v>
          </cell>
          <cell r="J483" t="str">
            <v>Gonx</v>
          </cell>
        </row>
        <row r="484">
          <cell r="I484" t="str">
            <v>group_256</v>
          </cell>
          <cell r="J484" t="str">
            <v>Gonx</v>
          </cell>
        </row>
        <row r="485">
          <cell r="I485" t="str">
            <v>group_257</v>
          </cell>
          <cell r="J485" t="str">
            <v>Gonx</v>
          </cell>
        </row>
        <row r="486">
          <cell r="I486" t="str">
            <v>group_258</v>
          </cell>
          <cell r="J486" t="str">
            <v>Gonx</v>
          </cell>
        </row>
        <row r="487">
          <cell r="I487" t="str">
            <v>group_259</v>
          </cell>
          <cell r="J487" t="str">
            <v>Gonx</v>
          </cell>
        </row>
        <row r="488">
          <cell r="I488" t="str">
            <v>group_260</v>
          </cell>
          <cell r="J488" t="str">
            <v>Gonx</v>
          </cell>
        </row>
        <row r="489">
          <cell r="I489" t="str">
            <v>group_261</v>
          </cell>
          <cell r="J489" t="str">
            <v>Gonx</v>
          </cell>
        </row>
        <row r="490">
          <cell r="I490" t="str">
            <v>group_262</v>
          </cell>
          <cell r="J490" t="str">
            <v>Gonx</v>
          </cell>
        </row>
        <row r="491">
          <cell r="I491" t="str">
            <v>group_263</v>
          </cell>
          <cell r="J491" t="str">
            <v>Gonx</v>
          </cell>
        </row>
        <row r="492">
          <cell r="I492" t="str">
            <v>group_264</v>
          </cell>
          <cell r="J492" t="str">
            <v>Gonx</v>
          </cell>
        </row>
        <row r="493">
          <cell r="I493" t="str">
            <v>group_265</v>
          </cell>
          <cell r="J493" t="str">
            <v>Gonx</v>
          </cell>
        </row>
        <row r="494">
          <cell r="I494" t="str">
            <v>group_266</v>
          </cell>
          <cell r="J494" t="str">
            <v>Gonx</v>
          </cell>
        </row>
        <row r="495">
          <cell r="I495" t="str">
            <v>group_267</v>
          </cell>
          <cell r="J495" t="str">
            <v>Gonx</v>
          </cell>
        </row>
        <row r="496">
          <cell r="I496" t="str">
            <v>group_268</v>
          </cell>
          <cell r="J496" t="str">
            <v>Gonx</v>
          </cell>
        </row>
        <row r="497">
          <cell r="I497" t="str">
            <v>group_269</v>
          </cell>
          <cell r="J497" t="str">
            <v>Gonx</v>
          </cell>
        </row>
        <row r="498">
          <cell r="I498" t="str">
            <v>group_270</v>
          </cell>
          <cell r="J498" t="str">
            <v>Gonx</v>
          </cell>
        </row>
        <row r="499">
          <cell r="I499" t="str">
            <v>group_271</v>
          </cell>
          <cell r="J499" t="str">
            <v>Gonx</v>
          </cell>
        </row>
        <row r="500">
          <cell r="I500" t="str">
            <v>group_272</v>
          </cell>
          <cell r="J500" t="str">
            <v>Gonx</v>
          </cell>
        </row>
        <row r="501">
          <cell r="I501" t="str">
            <v>group_273</v>
          </cell>
          <cell r="J501" t="str">
            <v>Gonx</v>
          </cell>
        </row>
        <row r="502">
          <cell r="I502" t="str">
            <v>group_274</v>
          </cell>
          <cell r="J502" t="str">
            <v>Gonx</v>
          </cell>
        </row>
        <row r="503">
          <cell r="I503" t="str">
            <v>group_275</v>
          </cell>
          <cell r="J503" t="str">
            <v>Gonx</v>
          </cell>
        </row>
        <row r="504">
          <cell r="I504" t="str">
            <v>group_276</v>
          </cell>
          <cell r="J504" t="str">
            <v>Gonx</v>
          </cell>
        </row>
        <row r="505">
          <cell r="I505" t="str">
            <v>group_277</v>
          </cell>
          <cell r="J505" t="str">
            <v>Gonx</v>
          </cell>
        </row>
        <row r="506">
          <cell r="I506" t="str">
            <v>group_278</v>
          </cell>
          <cell r="J506" t="str">
            <v>Gonx</v>
          </cell>
        </row>
        <row r="507">
          <cell r="I507" t="str">
            <v>group_279</v>
          </cell>
          <cell r="J507" t="str">
            <v>Gonx</v>
          </cell>
        </row>
        <row r="508">
          <cell r="I508" t="str">
            <v>group_280</v>
          </cell>
          <cell r="J508" t="str">
            <v>Gonx</v>
          </cell>
        </row>
        <row r="509">
          <cell r="I509" t="str">
            <v>group_281</v>
          </cell>
          <cell r="J509" t="str">
            <v>Gonx</v>
          </cell>
        </row>
        <row r="510">
          <cell r="I510" t="str">
            <v>group_282</v>
          </cell>
          <cell r="J510" t="str">
            <v>Gonx</v>
          </cell>
        </row>
        <row r="511">
          <cell r="I511" t="str">
            <v>group_283</v>
          </cell>
          <cell r="J511" t="str">
            <v>Gonx</v>
          </cell>
        </row>
        <row r="512">
          <cell r="I512" t="str">
            <v>group_284</v>
          </cell>
          <cell r="J512" t="str">
            <v>Gonx</v>
          </cell>
        </row>
        <row r="513">
          <cell r="I513" t="str">
            <v>group_285</v>
          </cell>
          <cell r="J513" t="str">
            <v>Gonx</v>
          </cell>
        </row>
        <row r="514">
          <cell r="I514" t="str">
            <v>group_286</v>
          </cell>
          <cell r="J514" t="str">
            <v>Gonx</v>
          </cell>
        </row>
        <row r="515">
          <cell r="I515" t="str">
            <v>group_287</v>
          </cell>
          <cell r="J515" t="str">
            <v>Gonx</v>
          </cell>
        </row>
        <row r="516">
          <cell r="I516" t="str">
            <v>group_288</v>
          </cell>
          <cell r="J516" t="str">
            <v>Gonx</v>
          </cell>
        </row>
        <row r="517">
          <cell r="I517" t="str">
            <v>group_289</v>
          </cell>
          <cell r="J517" t="str">
            <v>Gonx</v>
          </cell>
        </row>
        <row r="518">
          <cell r="I518" t="str">
            <v>group_290</v>
          </cell>
          <cell r="J518" t="str">
            <v>Gonx</v>
          </cell>
        </row>
        <row r="519">
          <cell r="I519" t="str">
            <v>group_291</v>
          </cell>
          <cell r="J519" t="str">
            <v>Gonx</v>
          </cell>
        </row>
        <row r="520">
          <cell r="I520" t="str">
            <v>group_292</v>
          </cell>
          <cell r="J520" t="str">
            <v>Gonx</v>
          </cell>
        </row>
        <row r="521">
          <cell r="I521" t="str">
            <v>group_293</v>
          </cell>
          <cell r="J521" t="str">
            <v>Gonx</v>
          </cell>
        </row>
        <row r="522">
          <cell r="I522" t="str">
            <v>group_294</v>
          </cell>
          <cell r="J522" t="str">
            <v>Gonx</v>
          </cell>
        </row>
        <row r="523">
          <cell r="I523" t="str">
            <v>group_295</v>
          </cell>
          <cell r="J523" t="str">
            <v>Gonx</v>
          </cell>
        </row>
        <row r="524">
          <cell r="I524" t="str">
            <v>group_296</v>
          </cell>
          <cell r="J524" t="str">
            <v>Gonx</v>
          </cell>
        </row>
        <row r="525">
          <cell r="I525" t="str">
            <v>group_297</v>
          </cell>
          <cell r="J525" t="str">
            <v>Gonx</v>
          </cell>
        </row>
        <row r="526">
          <cell r="I526" t="str">
            <v>group_298</v>
          </cell>
          <cell r="J526" t="str">
            <v>Gonx</v>
          </cell>
        </row>
        <row r="527">
          <cell r="I527" t="str">
            <v>group_299</v>
          </cell>
          <cell r="J527" t="str">
            <v>Gonx</v>
          </cell>
        </row>
        <row r="528">
          <cell r="I528" t="str">
            <v>group_300</v>
          </cell>
          <cell r="J528" t="str">
            <v>Gonx</v>
          </cell>
        </row>
        <row r="529">
          <cell r="I529" t="str">
            <v>group_301</v>
          </cell>
          <cell r="J529" t="str">
            <v>Gonx</v>
          </cell>
        </row>
        <row r="530">
          <cell r="I530" t="str">
            <v>group_302</v>
          </cell>
          <cell r="J530" t="str">
            <v>Gonx</v>
          </cell>
        </row>
        <row r="531">
          <cell r="I531" t="str">
            <v>group_303</v>
          </cell>
          <cell r="J531" t="str">
            <v>Gonx</v>
          </cell>
        </row>
        <row r="532">
          <cell r="I532" t="str">
            <v>group_304</v>
          </cell>
          <cell r="J532" t="str">
            <v>Gonx</v>
          </cell>
        </row>
        <row r="533">
          <cell r="I533" t="str">
            <v>group_305</v>
          </cell>
          <cell r="J533" t="str">
            <v>Gonx</v>
          </cell>
        </row>
        <row r="534">
          <cell r="I534" t="str">
            <v>group_306</v>
          </cell>
          <cell r="J534" t="str">
            <v>Gonx</v>
          </cell>
        </row>
        <row r="535">
          <cell r="I535" t="str">
            <v>group_307</v>
          </cell>
          <cell r="J535" t="str">
            <v>Gonx</v>
          </cell>
        </row>
        <row r="536">
          <cell r="I536" t="str">
            <v>group_308</v>
          </cell>
          <cell r="J536" t="str">
            <v>Gonx</v>
          </cell>
        </row>
        <row r="537">
          <cell r="I537" t="str">
            <v>group_309</v>
          </cell>
          <cell r="J537" t="str">
            <v>Gonx</v>
          </cell>
        </row>
        <row r="538">
          <cell r="I538" t="str">
            <v>group_310</v>
          </cell>
          <cell r="J538" t="str">
            <v>Gonx</v>
          </cell>
        </row>
        <row r="539">
          <cell r="I539" t="str">
            <v>group_311</v>
          </cell>
          <cell r="J539" t="str">
            <v>Gonx</v>
          </cell>
        </row>
        <row r="540">
          <cell r="I540" t="str">
            <v>group_312</v>
          </cell>
          <cell r="J540" t="str">
            <v>Gonx</v>
          </cell>
        </row>
        <row r="541">
          <cell r="I541" t="str">
            <v>group_313</v>
          </cell>
          <cell r="J541" t="str">
            <v>Gonx</v>
          </cell>
        </row>
        <row r="542">
          <cell r="I542" t="str">
            <v>group_314</v>
          </cell>
          <cell r="J542" t="str">
            <v>Gonx</v>
          </cell>
        </row>
        <row r="543">
          <cell r="I543" t="str">
            <v>group_315</v>
          </cell>
          <cell r="J543" t="str">
            <v>Gonx</v>
          </cell>
        </row>
        <row r="544">
          <cell r="I544" t="str">
            <v>group_316</v>
          </cell>
          <cell r="J544" t="str">
            <v>Gonx</v>
          </cell>
        </row>
        <row r="545">
          <cell r="I545" t="str">
            <v>group_317</v>
          </cell>
          <cell r="J545" t="str">
            <v>Gonx</v>
          </cell>
        </row>
        <row r="546">
          <cell r="I546" t="str">
            <v>group_318</v>
          </cell>
          <cell r="J546" t="str">
            <v>Gonx</v>
          </cell>
        </row>
        <row r="547">
          <cell r="I547" t="str">
            <v>group_319</v>
          </cell>
          <cell r="J547" t="str">
            <v>Gonx</v>
          </cell>
        </row>
        <row r="548">
          <cell r="I548" t="str">
            <v>group_320</v>
          </cell>
          <cell r="J548" t="str">
            <v>Gonx</v>
          </cell>
        </row>
        <row r="549">
          <cell r="I549" t="str">
            <v>group_321</v>
          </cell>
          <cell r="J549" t="str">
            <v>Gonx</v>
          </cell>
        </row>
        <row r="550">
          <cell r="I550" t="str">
            <v>group_322</v>
          </cell>
          <cell r="J550" t="str">
            <v>Gonx</v>
          </cell>
        </row>
        <row r="551">
          <cell r="I551" t="str">
            <v>group_323</v>
          </cell>
          <cell r="J551" t="str">
            <v>Gonx</v>
          </cell>
        </row>
        <row r="552">
          <cell r="I552" t="str">
            <v>group_324</v>
          </cell>
          <cell r="J552" t="str">
            <v>Gonx</v>
          </cell>
        </row>
        <row r="553">
          <cell r="I553" t="str">
            <v>group_325</v>
          </cell>
          <cell r="J553" t="str">
            <v>Gonx</v>
          </cell>
        </row>
        <row r="554">
          <cell r="I554" t="str">
            <v>group_326</v>
          </cell>
          <cell r="J554" t="str">
            <v>Gonx</v>
          </cell>
        </row>
        <row r="555">
          <cell r="I555" t="str">
            <v>group_327</v>
          </cell>
          <cell r="J555" t="str">
            <v>Gonx</v>
          </cell>
        </row>
        <row r="556">
          <cell r="I556" t="str">
            <v>group_328</v>
          </cell>
          <cell r="J556" t="str">
            <v>Gonx</v>
          </cell>
        </row>
        <row r="557">
          <cell r="I557" t="str">
            <v>group_329</v>
          </cell>
          <cell r="J557" t="str">
            <v>Gonx</v>
          </cell>
        </row>
        <row r="558">
          <cell r="I558" t="str">
            <v>group_330</v>
          </cell>
          <cell r="J558" t="str">
            <v>Gonx</v>
          </cell>
        </row>
        <row r="559">
          <cell r="I559" t="str">
            <v>group_331</v>
          </cell>
          <cell r="J559" t="str">
            <v>Gonx</v>
          </cell>
        </row>
        <row r="560">
          <cell r="I560" t="str">
            <v>group_332</v>
          </cell>
          <cell r="J560" t="str">
            <v>Gonx</v>
          </cell>
        </row>
        <row r="561">
          <cell r="I561" t="str">
            <v>group_333</v>
          </cell>
          <cell r="J561" t="str">
            <v>Gonx</v>
          </cell>
        </row>
        <row r="562">
          <cell r="I562" t="str">
            <v>group_334</v>
          </cell>
          <cell r="J562" t="str">
            <v>Gonx</v>
          </cell>
        </row>
        <row r="563">
          <cell r="I563" t="str">
            <v>group_335</v>
          </cell>
          <cell r="J563" t="str">
            <v>Gonx</v>
          </cell>
        </row>
        <row r="564">
          <cell r="I564" t="str">
            <v>group_336</v>
          </cell>
          <cell r="J564" t="str">
            <v>Gonx</v>
          </cell>
        </row>
        <row r="565">
          <cell r="I565" t="str">
            <v>group_337</v>
          </cell>
          <cell r="J565" t="str">
            <v>Gonx</v>
          </cell>
        </row>
        <row r="566">
          <cell r="I566" t="str">
            <v>group_338</v>
          </cell>
          <cell r="J566" t="str">
            <v>Gonx</v>
          </cell>
        </row>
        <row r="567">
          <cell r="I567" t="str">
            <v>group_339</v>
          </cell>
          <cell r="J567" t="str">
            <v>Gonx</v>
          </cell>
        </row>
        <row r="568">
          <cell r="I568" t="str">
            <v>group_340</v>
          </cell>
          <cell r="J568" t="str">
            <v>Gonx</v>
          </cell>
        </row>
        <row r="569">
          <cell r="I569" t="str">
            <v>group_341</v>
          </cell>
          <cell r="J569" t="str">
            <v>Gonx</v>
          </cell>
        </row>
        <row r="570">
          <cell r="I570" t="str">
            <v>group_342</v>
          </cell>
          <cell r="J570" t="str">
            <v>Gonx</v>
          </cell>
        </row>
        <row r="571">
          <cell r="I571" t="str">
            <v>group_343</v>
          </cell>
          <cell r="J571" t="str">
            <v>Gonx</v>
          </cell>
        </row>
        <row r="572">
          <cell r="I572" t="str">
            <v>group_344</v>
          </cell>
          <cell r="J572" t="str">
            <v>Gonx</v>
          </cell>
        </row>
        <row r="573">
          <cell r="I573" t="str">
            <v>group_345</v>
          </cell>
          <cell r="J573" t="str">
            <v>Gonx</v>
          </cell>
        </row>
        <row r="574">
          <cell r="I574" t="str">
            <v>group_346</v>
          </cell>
          <cell r="J574" t="str">
            <v>Gonx</v>
          </cell>
        </row>
        <row r="575">
          <cell r="I575" t="str">
            <v>group_347</v>
          </cell>
          <cell r="J575" t="str">
            <v>Gonx</v>
          </cell>
        </row>
        <row r="576">
          <cell r="I576" t="str">
            <v>group_348</v>
          </cell>
          <cell r="J576" t="str">
            <v>Gonx</v>
          </cell>
        </row>
        <row r="577">
          <cell r="I577" t="str">
            <v>group_349</v>
          </cell>
          <cell r="J577" t="str">
            <v>Gonx</v>
          </cell>
        </row>
        <row r="578">
          <cell r="I578" t="str">
            <v>group_350</v>
          </cell>
          <cell r="J578" t="str">
            <v>Gonx</v>
          </cell>
        </row>
        <row r="579">
          <cell r="I579" t="str">
            <v>group_351</v>
          </cell>
          <cell r="J579" t="str">
            <v>Gonx</v>
          </cell>
        </row>
        <row r="580">
          <cell r="I580" t="str">
            <v>group_352</v>
          </cell>
          <cell r="J580" t="str">
            <v>Gonx</v>
          </cell>
        </row>
        <row r="581">
          <cell r="I581" t="str">
            <v>group_353</v>
          </cell>
          <cell r="J581" t="str">
            <v>Gonx</v>
          </cell>
        </row>
        <row r="582">
          <cell r="I582" t="str">
            <v>group_354</v>
          </cell>
          <cell r="J582" t="str">
            <v>Gonx</v>
          </cell>
        </row>
        <row r="583">
          <cell r="I583" t="str">
            <v>group_355</v>
          </cell>
          <cell r="J583" t="str">
            <v>Gonx</v>
          </cell>
        </row>
        <row r="584">
          <cell r="I584" t="str">
            <v>group_357</v>
          </cell>
          <cell r="J584" t="str">
            <v>Gonx</v>
          </cell>
        </row>
        <row r="585">
          <cell r="I585" t="str">
            <v>group_358</v>
          </cell>
          <cell r="J585" t="str">
            <v>Gonx</v>
          </cell>
        </row>
        <row r="586">
          <cell r="I586" t="str">
            <v>group_359</v>
          </cell>
          <cell r="J586" t="str">
            <v>Gonx</v>
          </cell>
        </row>
        <row r="587">
          <cell r="I587" t="str">
            <v>group_360</v>
          </cell>
          <cell r="J587" t="str">
            <v>Gonx</v>
          </cell>
        </row>
        <row r="588">
          <cell r="I588" t="str">
            <v>group_361</v>
          </cell>
          <cell r="J588" t="str">
            <v>Gonx</v>
          </cell>
        </row>
        <row r="589">
          <cell r="I589" t="str">
            <v>group_362</v>
          </cell>
          <cell r="J589" t="str">
            <v>Gonx</v>
          </cell>
        </row>
        <row r="590">
          <cell r="I590" t="str">
            <v>group_363</v>
          </cell>
          <cell r="J590" t="str">
            <v>Gonx</v>
          </cell>
        </row>
        <row r="591">
          <cell r="I591" t="str">
            <v>group_364</v>
          </cell>
          <cell r="J591" t="str">
            <v>Gonx</v>
          </cell>
        </row>
        <row r="592">
          <cell r="I592" t="str">
            <v>group_365</v>
          </cell>
          <cell r="J592" t="str">
            <v>Gonx</v>
          </cell>
        </row>
        <row r="593">
          <cell r="I593" t="str">
            <v>group_177</v>
          </cell>
          <cell r="J593" t="str">
            <v>Dewar Creek</v>
          </cell>
        </row>
        <row r="594">
          <cell r="I594" t="str">
            <v>group_176</v>
          </cell>
          <cell r="J594" t="str">
            <v>Dewar Creek</v>
          </cell>
        </row>
        <row r="595">
          <cell r="I595" t="str">
            <v>group_175</v>
          </cell>
          <cell r="J595" t="str">
            <v>Dewar Creek</v>
          </cell>
        </row>
        <row r="596">
          <cell r="I596" t="str">
            <v>group_174</v>
          </cell>
          <cell r="J596" t="str">
            <v>Dewar Creek</v>
          </cell>
        </row>
        <row r="597">
          <cell r="I597" t="str">
            <v>group_173</v>
          </cell>
          <cell r="J597" t="str">
            <v>Dewar Creek</v>
          </cell>
        </row>
        <row r="598">
          <cell r="I598" t="str">
            <v>group_172</v>
          </cell>
          <cell r="J598" t="str">
            <v>Dewar Creek</v>
          </cell>
        </row>
        <row r="599">
          <cell r="I599" t="str">
            <v>group_171</v>
          </cell>
          <cell r="J599" t="str">
            <v>Dewar Creek</v>
          </cell>
        </row>
        <row r="600">
          <cell r="I600" t="str">
            <v>group_170</v>
          </cell>
          <cell r="J600" t="str">
            <v>Dewar Creek</v>
          </cell>
        </row>
        <row r="601">
          <cell r="I601" t="str">
            <v>group_169</v>
          </cell>
          <cell r="J601" t="str">
            <v>Dewar Creek</v>
          </cell>
        </row>
        <row r="602">
          <cell r="I602" t="str">
            <v>group_168</v>
          </cell>
          <cell r="J602" t="str">
            <v>Dewar Creek</v>
          </cell>
        </row>
        <row r="603">
          <cell r="I603" t="str">
            <v>group_167</v>
          </cell>
          <cell r="J603" t="str">
            <v>Dewar Creek</v>
          </cell>
        </row>
        <row r="604">
          <cell r="I604" t="str">
            <v>group_166</v>
          </cell>
          <cell r="J604" t="str">
            <v>Dewar Creek</v>
          </cell>
        </row>
        <row r="605">
          <cell r="I605" t="str">
            <v>group_165</v>
          </cell>
          <cell r="J605" t="str">
            <v>Dewar Creek</v>
          </cell>
        </row>
        <row r="606">
          <cell r="I606" t="str">
            <v>group_164</v>
          </cell>
          <cell r="J606" t="str">
            <v>Dewar Creek</v>
          </cell>
        </row>
        <row r="607">
          <cell r="I607" t="str">
            <v>group_163</v>
          </cell>
          <cell r="J607" t="str">
            <v>Dewar Creek</v>
          </cell>
        </row>
        <row r="608">
          <cell r="I608" t="str">
            <v>group_162</v>
          </cell>
          <cell r="J608" t="str">
            <v>Dewar Creek</v>
          </cell>
        </row>
        <row r="609">
          <cell r="I609" t="str">
            <v>group_161</v>
          </cell>
          <cell r="J609" t="str">
            <v>Dewar Creek</v>
          </cell>
        </row>
        <row r="610">
          <cell r="I610" t="str">
            <v>group_160</v>
          </cell>
          <cell r="J610" t="str">
            <v>Dewar Creek</v>
          </cell>
        </row>
        <row r="611">
          <cell r="I611" t="str">
            <v>group_159</v>
          </cell>
          <cell r="J611" t="str">
            <v>Dewar Creek</v>
          </cell>
        </row>
        <row r="612">
          <cell r="I612" t="str">
            <v>group_158</v>
          </cell>
          <cell r="J612" t="str">
            <v>Dewar Creek</v>
          </cell>
        </row>
        <row r="613">
          <cell r="I613" t="str">
            <v>group_157</v>
          </cell>
          <cell r="J613" t="str">
            <v>Dewar Creek</v>
          </cell>
        </row>
        <row r="614">
          <cell r="I614" t="str">
            <v>group_156</v>
          </cell>
          <cell r="J614" t="str">
            <v>Dewar Creek</v>
          </cell>
        </row>
        <row r="615">
          <cell r="I615" t="str">
            <v>group_145</v>
          </cell>
          <cell r="J615" t="str">
            <v>Dewar Creek</v>
          </cell>
        </row>
        <row r="616">
          <cell r="I616" t="str">
            <v>group_146</v>
          </cell>
          <cell r="J616" t="str">
            <v>Dewar Creek</v>
          </cell>
        </row>
        <row r="617">
          <cell r="I617" t="str">
            <v>group_147</v>
          </cell>
          <cell r="J617" t="str">
            <v>Dewar Creek</v>
          </cell>
        </row>
        <row r="618">
          <cell r="I618" t="str">
            <v>group_148</v>
          </cell>
          <cell r="J618" t="str">
            <v>Dewar Creek</v>
          </cell>
        </row>
        <row r="619">
          <cell r="I619" t="str">
            <v>group_149</v>
          </cell>
          <cell r="J619" t="str">
            <v>Dewar Creek</v>
          </cell>
        </row>
        <row r="620">
          <cell r="I620" t="str">
            <v>group_150</v>
          </cell>
          <cell r="J620" t="str">
            <v>Dewar Creek</v>
          </cell>
        </row>
        <row r="621">
          <cell r="I621" t="str">
            <v>group_151</v>
          </cell>
          <cell r="J621" t="str">
            <v>Dewar Creek</v>
          </cell>
        </row>
        <row r="622">
          <cell r="I622" t="str">
            <v>group_152</v>
          </cell>
          <cell r="J622" t="str">
            <v>Dewar Creek</v>
          </cell>
        </row>
        <row r="623">
          <cell r="I623" t="str">
            <v>group_153</v>
          </cell>
          <cell r="J623" t="str">
            <v>Dewar Creek</v>
          </cell>
        </row>
        <row r="624">
          <cell r="I624" t="str">
            <v>group_154</v>
          </cell>
          <cell r="J624" t="str">
            <v>Dewar Creek</v>
          </cell>
        </row>
        <row r="625">
          <cell r="I625" t="str">
            <v>group_155</v>
          </cell>
          <cell r="J625" t="str">
            <v>Dewar Creek</v>
          </cell>
        </row>
        <row r="626">
          <cell r="I626" t="str">
            <v>group_188</v>
          </cell>
          <cell r="J626" t="str">
            <v>Dewar Creek</v>
          </cell>
        </row>
        <row r="627">
          <cell r="I627" t="str">
            <v>group_189</v>
          </cell>
          <cell r="J627" t="str">
            <v>Dewar Creek</v>
          </cell>
        </row>
        <row r="628">
          <cell r="I628" t="str">
            <v>group_190</v>
          </cell>
          <cell r="J628" t="str">
            <v>Dewar Creek</v>
          </cell>
        </row>
        <row r="629">
          <cell r="I629" t="str">
            <v>group_191</v>
          </cell>
          <cell r="J629" t="str">
            <v>Dewar Creek</v>
          </cell>
        </row>
        <row r="630">
          <cell r="I630" t="str">
            <v>group_192</v>
          </cell>
          <cell r="J630" t="str">
            <v>Dewar Creek</v>
          </cell>
        </row>
        <row r="631">
          <cell r="I631" t="str">
            <v>group_193</v>
          </cell>
          <cell r="J631" t="str">
            <v>Dewar Creek</v>
          </cell>
        </row>
        <row r="632">
          <cell r="I632" t="str">
            <v>group_194</v>
          </cell>
          <cell r="J632" t="str">
            <v>Dewar Creek</v>
          </cell>
        </row>
        <row r="633">
          <cell r="I633" t="str">
            <v>group_203</v>
          </cell>
          <cell r="J633" t="str">
            <v>Dewar Creek</v>
          </cell>
        </row>
        <row r="634">
          <cell r="I634" t="str">
            <v>group_202</v>
          </cell>
          <cell r="J634" t="str">
            <v>Dewar Creek</v>
          </cell>
        </row>
        <row r="635">
          <cell r="I635" t="str">
            <v>group_201</v>
          </cell>
          <cell r="J635" t="str">
            <v>Dewar Creek</v>
          </cell>
        </row>
        <row r="636">
          <cell r="I636" t="str">
            <v>group_200</v>
          </cell>
          <cell r="J636" t="str">
            <v>Dewar Creek</v>
          </cell>
        </row>
        <row r="637">
          <cell r="I637" t="str">
            <v>group_199</v>
          </cell>
          <cell r="J637" t="str">
            <v>Dewar Creek</v>
          </cell>
        </row>
        <row r="638">
          <cell r="I638" t="str">
            <v>group_198</v>
          </cell>
          <cell r="J638" t="str">
            <v>Dewar Creek</v>
          </cell>
        </row>
        <row r="639">
          <cell r="I639" t="str">
            <v>group_197</v>
          </cell>
          <cell r="J639" t="str">
            <v>Dewar Creek</v>
          </cell>
        </row>
        <row r="640">
          <cell r="I640" t="str">
            <v>group_196</v>
          </cell>
          <cell r="J640" t="str">
            <v>Dewar Creek</v>
          </cell>
        </row>
        <row r="641">
          <cell r="I641" t="str">
            <v>group_195</v>
          </cell>
          <cell r="J641" t="str">
            <v>Dewar Creek</v>
          </cell>
        </row>
        <row r="642">
          <cell r="I642" t="str">
            <v>group_178</v>
          </cell>
          <cell r="J642" t="str">
            <v>Dewar Creek</v>
          </cell>
        </row>
        <row r="643">
          <cell r="I643" t="str">
            <v>group_179</v>
          </cell>
          <cell r="J643" t="str">
            <v>Dewar Creek</v>
          </cell>
        </row>
        <row r="644">
          <cell r="I644" t="str">
            <v>group_180</v>
          </cell>
          <cell r="J644" t="str">
            <v>Dewar Creek</v>
          </cell>
        </row>
        <row r="645">
          <cell r="I645" t="str">
            <v>group_181</v>
          </cell>
          <cell r="J645" t="str">
            <v>Dewar Creek</v>
          </cell>
        </row>
        <row r="646">
          <cell r="I646" t="str">
            <v>group_182</v>
          </cell>
          <cell r="J646" t="str">
            <v>Dewar Creek</v>
          </cell>
        </row>
        <row r="647">
          <cell r="I647" t="str">
            <v>group_183</v>
          </cell>
          <cell r="J647" t="str">
            <v>Dewar Creek</v>
          </cell>
        </row>
        <row r="648">
          <cell r="I648" t="str">
            <v>group_184</v>
          </cell>
          <cell r="J648" t="str">
            <v>Dewar Creek</v>
          </cell>
        </row>
        <row r="649">
          <cell r="I649" t="str">
            <v>group_185</v>
          </cell>
          <cell r="J649" t="str">
            <v>Dewar Creek</v>
          </cell>
        </row>
        <row r="650">
          <cell r="I650" t="str">
            <v>group_186</v>
          </cell>
          <cell r="J650" t="str">
            <v>Dewar Creek</v>
          </cell>
        </row>
        <row r="651">
          <cell r="I651" t="str">
            <v>group_187</v>
          </cell>
          <cell r="J651" t="str">
            <v>Dewar Creek</v>
          </cell>
        </row>
        <row r="652">
          <cell r="I652" t="str">
            <v>group_28</v>
          </cell>
          <cell r="J652" t="str">
            <v>Dewar Creek</v>
          </cell>
        </row>
        <row r="653">
          <cell r="I653" t="str">
            <v>group_29</v>
          </cell>
          <cell r="J653" t="str">
            <v>Dewar Creek</v>
          </cell>
        </row>
        <row r="654">
          <cell r="I654" t="str">
            <v>group_30</v>
          </cell>
          <cell r="J654" t="str">
            <v>Dewar Creek</v>
          </cell>
        </row>
        <row r="655">
          <cell r="I655" t="str">
            <v>group_31</v>
          </cell>
          <cell r="J655" t="str">
            <v>Dewar Creek</v>
          </cell>
        </row>
        <row r="656">
          <cell r="I656" t="str">
            <v>group_32</v>
          </cell>
          <cell r="J656" t="str">
            <v>Dewar Creek</v>
          </cell>
        </row>
        <row r="657">
          <cell r="I657" t="str">
            <v>group_33</v>
          </cell>
          <cell r="J657" t="str">
            <v>Dewar Creek</v>
          </cell>
        </row>
        <row r="658">
          <cell r="I658" t="str">
            <v>group_34</v>
          </cell>
          <cell r="J658" t="str">
            <v>Dewar Creek</v>
          </cell>
        </row>
        <row r="659">
          <cell r="I659" t="str">
            <v>group_35</v>
          </cell>
          <cell r="J659" t="str">
            <v>Dewar Creek</v>
          </cell>
        </row>
        <row r="660">
          <cell r="I660" t="str">
            <v>group_36</v>
          </cell>
          <cell r="J660" t="str">
            <v>Dewar Creek</v>
          </cell>
        </row>
        <row r="661">
          <cell r="I661" t="str">
            <v>group_37</v>
          </cell>
          <cell r="J661" t="str">
            <v>Dewar Creek</v>
          </cell>
        </row>
        <row r="662">
          <cell r="I662" t="str">
            <v>group_38</v>
          </cell>
          <cell r="J662" t="str">
            <v>Dewar Creek</v>
          </cell>
        </row>
        <row r="663">
          <cell r="I663" t="str">
            <v>group_39</v>
          </cell>
          <cell r="J663" t="str">
            <v>Dewar Creek</v>
          </cell>
        </row>
        <row r="664">
          <cell r="I664" t="str">
            <v>group_40</v>
          </cell>
          <cell r="J664" t="str">
            <v>Dewar Creek</v>
          </cell>
        </row>
        <row r="665">
          <cell r="I665" t="str">
            <v>group_41</v>
          </cell>
          <cell r="J665" t="str">
            <v>Dewar Creek</v>
          </cell>
        </row>
        <row r="666">
          <cell r="I666" t="str">
            <v>group_42</v>
          </cell>
          <cell r="J666" t="str">
            <v>Dewar Creek</v>
          </cell>
        </row>
        <row r="667">
          <cell r="I667" t="str">
            <v>group_43</v>
          </cell>
          <cell r="J667" t="str">
            <v>Dewar Creek</v>
          </cell>
        </row>
        <row r="668">
          <cell r="I668" t="str">
            <v>group_44</v>
          </cell>
          <cell r="J668" t="str">
            <v>Dewar Creek</v>
          </cell>
        </row>
        <row r="669">
          <cell r="I669" t="str">
            <v>group_45</v>
          </cell>
          <cell r="J669" t="str">
            <v>Dewar Creek</v>
          </cell>
        </row>
        <row r="670">
          <cell r="I670" t="str">
            <v>group_46</v>
          </cell>
          <cell r="J670" t="str">
            <v>Dewar Creek</v>
          </cell>
        </row>
        <row r="671">
          <cell r="I671" t="str">
            <v>group_47</v>
          </cell>
          <cell r="J671" t="str">
            <v>Dewar Creek</v>
          </cell>
        </row>
        <row r="672">
          <cell r="I672" t="str">
            <v>group_48</v>
          </cell>
          <cell r="J672" t="str">
            <v>Dewar Creek</v>
          </cell>
        </row>
        <row r="673">
          <cell r="I673" t="str">
            <v>group_49</v>
          </cell>
          <cell r="J673" t="str">
            <v>Dewar Creek</v>
          </cell>
        </row>
        <row r="674">
          <cell r="I674" t="str">
            <v>group_50</v>
          </cell>
          <cell r="J674" t="str">
            <v>Dewar Creek</v>
          </cell>
        </row>
        <row r="675">
          <cell r="I675" t="str">
            <v>group_51</v>
          </cell>
          <cell r="J675" t="str">
            <v>Dewar Creek</v>
          </cell>
        </row>
        <row r="676">
          <cell r="I676" t="str">
            <v>group_52</v>
          </cell>
          <cell r="J676" t="str">
            <v>Dewar Creek</v>
          </cell>
        </row>
        <row r="677">
          <cell r="I677" t="str">
            <v>group_53</v>
          </cell>
          <cell r="J677" t="str">
            <v>Dewar Creek</v>
          </cell>
        </row>
        <row r="678">
          <cell r="I678" t="str">
            <v>group_54</v>
          </cell>
          <cell r="J678" t="str">
            <v>Dewar Creek</v>
          </cell>
        </row>
        <row r="679">
          <cell r="I679" t="str">
            <v>group_55</v>
          </cell>
          <cell r="J679" t="str">
            <v>Dewar Creek</v>
          </cell>
        </row>
        <row r="680">
          <cell r="I680" t="str">
            <v>group_56</v>
          </cell>
          <cell r="J680" t="str">
            <v>Dewar Creek</v>
          </cell>
        </row>
        <row r="681">
          <cell r="I681" t="str">
            <v>group_57</v>
          </cell>
          <cell r="J681" t="str">
            <v>Dewar Creek</v>
          </cell>
        </row>
        <row r="682">
          <cell r="I682" t="str">
            <v>group_58</v>
          </cell>
          <cell r="J682" t="str">
            <v>Dewar Creek</v>
          </cell>
        </row>
        <row r="683">
          <cell r="I683" t="str">
            <v>group_59</v>
          </cell>
          <cell r="J683" t="str">
            <v>Dewar Creek</v>
          </cell>
        </row>
        <row r="684">
          <cell r="I684" t="str">
            <v>group_60</v>
          </cell>
          <cell r="J684" t="str">
            <v>Dewar Creek</v>
          </cell>
        </row>
        <row r="685">
          <cell r="I685" t="str">
            <v>group_61</v>
          </cell>
          <cell r="J685" t="str">
            <v>Dewar Creek</v>
          </cell>
        </row>
        <row r="686">
          <cell r="I686" t="str">
            <v>group_62</v>
          </cell>
          <cell r="J686" t="str">
            <v>Dewar Creek</v>
          </cell>
        </row>
        <row r="687">
          <cell r="I687" t="str">
            <v>group_63</v>
          </cell>
          <cell r="J687" t="str">
            <v>Dewar Creek</v>
          </cell>
        </row>
        <row r="688">
          <cell r="I688" t="str">
            <v>group_64</v>
          </cell>
          <cell r="J688" t="str">
            <v>Dewar Creek</v>
          </cell>
        </row>
        <row r="689">
          <cell r="I689" t="str">
            <v>group_65</v>
          </cell>
          <cell r="J689" t="str">
            <v>Dewar Creek</v>
          </cell>
        </row>
        <row r="690">
          <cell r="I690" t="str">
            <v>group_66</v>
          </cell>
          <cell r="J690" t="str">
            <v>Dewar Creek</v>
          </cell>
        </row>
        <row r="691">
          <cell r="I691" t="str">
            <v>group_67</v>
          </cell>
          <cell r="J691" t="str">
            <v>Dewar Creek</v>
          </cell>
        </row>
        <row r="692">
          <cell r="I692" t="str">
            <v>group_68</v>
          </cell>
          <cell r="J692" t="str">
            <v>Dewar Creek</v>
          </cell>
        </row>
        <row r="693">
          <cell r="I693" t="str">
            <v>group_69</v>
          </cell>
          <cell r="J693" t="str">
            <v>Dewar Creek</v>
          </cell>
        </row>
        <row r="694">
          <cell r="I694" t="str">
            <v>group_70</v>
          </cell>
          <cell r="J694" t="str">
            <v>Dewar Creek</v>
          </cell>
        </row>
        <row r="695">
          <cell r="I695" t="str">
            <v>group_71</v>
          </cell>
          <cell r="J695" t="str">
            <v>Dewar Creek</v>
          </cell>
        </row>
        <row r="696">
          <cell r="I696" t="str">
            <v>group_72</v>
          </cell>
          <cell r="J696" t="str">
            <v>Dewar Creek</v>
          </cell>
        </row>
        <row r="697">
          <cell r="I697" t="str">
            <v>group_73</v>
          </cell>
          <cell r="J697" t="str">
            <v>Dewar Creek</v>
          </cell>
        </row>
        <row r="698">
          <cell r="I698" t="str">
            <v>group_74</v>
          </cell>
          <cell r="J698" t="str">
            <v>Dewar Creek</v>
          </cell>
        </row>
        <row r="699">
          <cell r="I699" t="str">
            <v>group_75</v>
          </cell>
          <cell r="J699" t="str">
            <v>Dewar Creek</v>
          </cell>
        </row>
        <row r="700">
          <cell r="I700" t="str">
            <v>group_76</v>
          </cell>
          <cell r="J700" t="str">
            <v>Dewar Creek</v>
          </cell>
        </row>
        <row r="701">
          <cell r="I701" t="str">
            <v>group_77</v>
          </cell>
          <cell r="J701" t="str">
            <v>Dewar Creek</v>
          </cell>
        </row>
        <row r="702">
          <cell r="I702" t="str">
            <v>group_78</v>
          </cell>
          <cell r="J702" t="str">
            <v>Dewar Creek</v>
          </cell>
        </row>
        <row r="703">
          <cell r="I703" t="str">
            <v>group_79</v>
          </cell>
          <cell r="J703" t="str">
            <v>Dewar Creek</v>
          </cell>
        </row>
        <row r="704">
          <cell r="I704" t="str">
            <v>group_80</v>
          </cell>
          <cell r="J704" t="str">
            <v>Dewar Creek</v>
          </cell>
        </row>
        <row r="705">
          <cell r="I705" t="str">
            <v>group_81</v>
          </cell>
          <cell r="J705" t="str">
            <v>Dewar Creek</v>
          </cell>
        </row>
        <row r="706">
          <cell r="I706" t="str">
            <v>group_82</v>
          </cell>
          <cell r="J706" t="str">
            <v>Dewar Creek</v>
          </cell>
        </row>
        <row r="707">
          <cell r="I707" t="str">
            <v>group_83</v>
          </cell>
          <cell r="J707" t="str">
            <v>Dewar Creek</v>
          </cell>
        </row>
        <row r="708">
          <cell r="I708" t="str">
            <v>group_84</v>
          </cell>
          <cell r="J708" t="str">
            <v>Dewar Creek</v>
          </cell>
        </row>
        <row r="709">
          <cell r="I709" t="str">
            <v>group_85</v>
          </cell>
          <cell r="J709" t="str">
            <v>Dewar Creek</v>
          </cell>
        </row>
        <row r="710">
          <cell r="I710" t="str">
            <v>group_86</v>
          </cell>
          <cell r="J710" t="str">
            <v>Dewar Creek</v>
          </cell>
        </row>
        <row r="711">
          <cell r="I711" t="str">
            <v>group_87</v>
          </cell>
          <cell r="J711" t="str">
            <v>Dewar Creek</v>
          </cell>
        </row>
        <row r="712">
          <cell r="I712" t="str">
            <v>group_88</v>
          </cell>
          <cell r="J712" t="str">
            <v>Dewar Creek</v>
          </cell>
        </row>
        <row r="713">
          <cell r="I713" t="str">
            <v>group_89</v>
          </cell>
          <cell r="J713" t="str">
            <v>Dewar Creek</v>
          </cell>
        </row>
        <row r="714">
          <cell r="I714" t="str">
            <v>group_90</v>
          </cell>
          <cell r="J714" t="str">
            <v>Dewar Creek</v>
          </cell>
        </row>
        <row r="715">
          <cell r="I715" t="str">
            <v>group_91</v>
          </cell>
          <cell r="J715" t="str">
            <v>Dewar Creek</v>
          </cell>
        </row>
        <row r="716">
          <cell r="I716" t="str">
            <v>group_92</v>
          </cell>
          <cell r="J716" t="str">
            <v>Dewar Creek</v>
          </cell>
        </row>
        <row r="717">
          <cell r="I717" t="str">
            <v>group_93</v>
          </cell>
          <cell r="J717" t="str">
            <v>Dewar Creek</v>
          </cell>
        </row>
        <row r="718">
          <cell r="I718" t="str">
            <v>group_94</v>
          </cell>
          <cell r="J718" t="str">
            <v>Dewar Creek</v>
          </cell>
        </row>
        <row r="719">
          <cell r="I719" t="str">
            <v>group_95</v>
          </cell>
          <cell r="J719" t="str">
            <v>Dewar Creek</v>
          </cell>
        </row>
        <row r="720">
          <cell r="I720" t="str">
            <v>group_96</v>
          </cell>
          <cell r="J720" t="str">
            <v>Dewar Creek</v>
          </cell>
        </row>
        <row r="721">
          <cell r="I721" t="str">
            <v>group_97</v>
          </cell>
          <cell r="J721" t="str">
            <v>Dewar Creek</v>
          </cell>
        </row>
        <row r="722">
          <cell r="I722" t="str">
            <v>group_98</v>
          </cell>
          <cell r="J722" t="str">
            <v>Dewar Creek</v>
          </cell>
        </row>
        <row r="723">
          <cell r="I723" t="str">
            <v>group_99</v>
          </cell>
          <cell r="J723" t="str">
            <v>Dewar Creek</v>
          </cell>
        </row>
        <row r="724">
          <cell r="I724" t="str">
            <v>group_100</v>
          </cell>
          <cell r="J724" t="str">
            <v>Dewar Creek</v>
          </cell>
        </row>
        <row r="725">
          <cell r="I725" t="str">
            <v>group_101</v>
          </cell>
          <cell r="J725" t="str">
            <v>Dewar Creek</v>
          </cell>
        </row>
        <row r="726">
          <cell r="I726" t="str">
            <v>group_102</v>
          </cell>
          <cell r="J726" t="str">
            <v>Dewar Creek</v>
          </cell>
        </row>
        <row r="727">
          <cell r="I727" t="str">
            <v>group_103</v>
          </cell>
          <cell r="J727" t="str">
            <v>Dewar Creek</v>
          </cell>
        </row>
        <row r="728">
          <cell r="I728" t="str">
            <v>group_104</v>
          </cell>
          <cell r="J728" t="str">
            <v>Dewar Creek</v>
          </cell>
        </row>
        <row r="729">
          <cell r="I729" t="str">
            <v>group_105</v>
          </cell>
          <cell r="J729" t="str">
            <v>Dewar Creek</v>
          </cell>
        </row>
        <row r="730">
          <cell r="I730" t="str">
            <v>group_106</v>
          </cell>
          <cell r="J730" t="str">
            <v>Dewar Creek</v>
          </cell>
        </row>
        <row r="731">
          <cell r="I731" t="str">
            <v>group_107</v>
          </cell>
          <cell r="J731" t="str">
            <v>Dewar Creek</v>
          </cell>
        </row>
        <row r="732">
          <cell r="I732" t="str">
            <v>group_108</v>
          </cell>
          <cell r="J732" t="str">
            <v>Dewar Creek</v>
          </cell>
        </row>
        <row r="733">
          <cell r="I733" t="str">
            <v>group_109</v>
          </cell>
          <cell r="J733" t="str">
            <v>Dewar Creek</v>
          </cell>
        </row>
      </sheetData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abSelected="1" workbookViewId="0">
      <selection sqref="A1:S1"/>
    </sheetView>
  </sheetViews>
  <sheetFormatPr baseColWidth="10" defaultRowHeight="15" x14ac:dyDescent="0"/>
  <cols>
    <col min="1" max="1" width="14.1640625" style="32" customWidth="1"/>
    <col min="2" max="2" width="10.83203125" style="33"/>
    <col min="3" max="3" width="6.6640625" style="32" bestFit="1" customWidth="1"/>
    <col min="4" max="4" width="12.1640625" style="32" bestFit="1" customWidth="1"/>
    <col min="5" max="5" width="13" style="32" bestFit="1" customWidth="1"/>
    <col min="6" max="6" width="54.33203125" style="32" bestFit="1" customWidth="1"/>
    <col min="7" max="7" width="7" style="32" bestFit="1" customWidth="1"/>
    <col min="8" max="8" width="4.33203125" style="32" bestFit="1" customWidth="1"/>
    <col min="9" max="9" width="4.5" style="32" bestFit="1" customWidth="1"/>
    <col min="10" max="10" width="5.6640625" style="32" bestFit="1" customWidth="1"/>
    <col min="11" max="12" width="4.83203125" style="32" bestFit="1" customWidth="1"/>
    <col min="13" max="14" width="5.83203125" style="32" bestFit="1" customWidth="1"/>
    <col min="15" max="15" width="9.33203125" style="32" bestFit="1" customWidth="1"/>
    <col min="16" max="16" width="6.6640625" style="32" bestFit="1" customWidth="1"/>
    <col min="17" max="17" width="4.6640625" style="32" bestFit="1" customWidth="1"/>
    <col min="18" max="18" width="5.83203125" style="32" bestFit="1" customWidth="1"/>
    <col min="19" max="19" width="3.1640625" style="32" bestFit="1" customWidth="1"/>
    <col min="20" max="16384" width="10.83203125" style="2"/>
  </cols>
  <sheetData>
    <row r="1" spans="1:19" ht="104" customHeight="1" thickBot="1">
      <c r="A1" s="1" t="s">
        <v>2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7" customFormat="1" ht="37" customHeight="1" thickBot="1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6" t="s">
        <v>18</v>
      </c>
    </row>
    <row r="3" spans="1:19">
      <c r="A3" s="8" t="s">
        <v>19</v>
      </c>
      <c r="B3" s="8" t="s">
        <v>20</v>
      </c>
      <c r="C3" s="9" t="str">
        <f>VLOOKUP(A3,'[1]Table S6'!A$3:D$1033,4,FALSE)</f>
        <v>fusion</v>
      </c>
      <c r="D3" s="9"/>
      <c r="E3" s="10" t="s">
        <v>21</v>
      </c>
      <c r="F3" s="10" t="s">
        <v>22</v>
      </c>
      <c r="G3" s="8">
        <v>97.3</v>
      </c>
      <c r="H3" s="8">
        <v>37</v>
      </c>
      <c r="I3" s="8">
        <v>0</v>
      </c>
      <c r="J3" s="8">
        <v>1</v>
      </c>
      <c r="K3" s="8">
        <v>1</v>
      </c>
      <c r="L3" s="8">
        <v>36</v>
      </c>
      <c r="M3" s="8">
        <v>1214</v>
      </c>
      <c r="N3" s="8">
        <v>1178</v>
      </c>
      <c r="O3" s="11">
        <v>6.9999999999999998E-9</v>
      </c>
      <c r="P3" s="8">
        <v>58</v>
      </c>
      <c r="Q3" s="8">
        <v>36</v>
      </c>
      <c r="R3" s="8">
        <v>1300</v>
      </c>
      <c r="S3" s="8">
        <v>-1</v>
      </c>
    </row>
    <row r="4" spans="1:19">
      <c r="A4" s="12" t="s">
        <v>23</v>
      </c>
      <c r="B4" s="12" t="s">
        <v>24</v>
      </c>
      <c r="C4" s="13" t="str">
        <f>VLOOKUP(A4,'[1]Table S6'!A$3:D$1033,4,FALSE)</f>
        <v>fusion</v>
      </c>
      <c r="D4" s="13"/>
      <c r="E4" s="14" t="s">
        <v>25</v>
      </c>
      <c r="F4" s="14" t="s">
        <v>26</v>
      </c>
      <c r="G4" s="12">
        <v>100</v>
      </c>
      <c r="H4" s="12">
        <v>37</v>
      </c>
      <c r="I4" s="12">
        <v>0</v>
      </c>
      <c r="J4" s="12">
        <v>0</v>
      </c>
      <c r="K4" s="12">
        <v>1</v>
      </c>
      <c r="L4" s="12">
        <v>37</v>
      </c>
      <c r="M4" s="12">
        <v>1269</v>
      </c>
      <c r="N4" s="12">
        <v>1305</v>
      </c>
      <c r="O4" s="15">
        <v>8.9999999999999995E-14</v>
      </c>
      <c r="P4" s="12">
        <v>73.8</v>
      </c>
      <c r="Q4" s="12">
        <v>37</v>
      </c>
      <c r="R4" s="12">
        <v>1519</v>
      </c>
      <c r="S4" s="12">
        <v>0</v>
      </c>
    </row>
    <row r="5" spans="1:19">
      <c r="A5" s="12" t="s">
        <v>27</v>
      </c>
      <c r="B5" s="12" t="s">
        <v>28</v>
      </c>
      <c r="C5" s="13" t="str">
        <f>VLOOKUP(A5,'[1]Table S6'!A$3:D$1033,4,FALSE)</f>
        <v>fusion</v>
      </c>
      <c r="D5" s="13"/>
      <c r="E5" s="14" t="s">
        <v>25</v>
      </c>
      <c r="F5" s="14" t="s">
        <v>29</v>
      </c>
      <c r="G5" s="12">
        <v>100</v>
      </c>
      <c r="H5" s="12">
        <v>37</v>
      </c>
      <c r="I5" s="12">
        <v>0</v>
      </c>
      <c r="J5" s="12">
        <v>0</v>
      </c>
      <c r="K5" s="12">
        <v>1</v>
      </c>
      <c r="L5" s="12">
        <v>37</v>
      </c>
      <c r="M5" s="12">
        <v>4289</v>
      </c>
      <c r="N5" s="12">
        <v>4253</v>
      </c>
      <c r="O5" s="15">
        <v>8.9999999999999995E-14</v>
      </c>
      <c r="P5" s="12">
        <v>73.8</v>
      </c>
      <c r="Q5" s="12">
        <v>37</v>
      </c>
      <c r="R5" s="12">
        <v>6890</v>
      </c>
      <c r="S5" s="12">
        <v>0</v>
      </c>
    </row>
    <row r="6" spans="1:19">
      <c r="A6" s="12" t="s">
        <v>30</v>
      </c>
      <c r="B6" s="12" t="s">
        <v>31</v>
      </c>
      <c r="C6" s="13" t="str">
        <f>VLOOKUP(A6,'[1]Table S6'!A$3:D$1033,4,FALSE)</f>
        <v>fusion</v>
      </c>
      <c r="D6" s="13"/>
      <c r="E6" s="14" t="s">
        <v>25</v>
      </c>
      <c r="F6" s="14" t="s">
        <v>32</v>
      </c>
      <c r="G6" s="12">
        <v>100</v>
      </c>
      <c r="H6" s="12">
        <v>37</v>
      </c>
      <c r="I6" s="12">
        <v>0</v>
      </c>
      <c r="J6" s="12">
        <v>0</v>
      </c>
      <c r="K6" s="12">
        <v>1</v>
      </c>
      <c r="L6" s="12">
        <v>37</v>
      </c>
      <c r="M6" s="12">
        <v>64</v>
      </c>
      <c r="N6" s="12">
        <v>28</v>
      </c>
      <c r="O6" s="15">
        <v>8.9999999999999995E-14</v>
      </c>
      <c r="P6" s="12">
        <v>73.8</v>
      </c>
      <c r="Q6" s="12">
        <v>37</v>
      </c>
      <c r="R6" s="12">
        <v>1760</v>
      </c>
      <c r="S6" s="12">
        <v>0</v>
      </c>
    </row>
    <row r="7" spans="1:19">
      <c r="A7" s="12" t="s">
        <v>33</v>
      </c>
      <c r="B7" s="12" t="s">
        <v>34</v>
      </c>
      <c r="C7" s="16" t="str">
        <f>VLOOKUP(A7,'[1]Table S6'!A$3:D$1033,4,FALSE)</f>
        <v>I-B</v>
      </c>
      <c r="D7" s="16" t="s">
        <v>35</v>
      </c>
      <c r="E7" s="14" t="s">
        <v>25</v>
      </c>
      <c r="F7" s="14" t="s">
        <v>36</v>
      </c>
      <c r="G7" s="12">
        <v>100</v>
      </c>
      <c r="H7" s="12">
        <v>37</v>
      </c>
      <c r="I7" s="12">
        <v>0</v>
      </c>
      <c r="J7" s="12">
        <v>0</v>
      </c>
      <c r="K7" s="12">
        <v>1</v>
      </c>
      <c r="L7" s="12">
        <v>37</v>
      </c>
      <c r="M7" s="12">
        <v>1261</v>
      </c>
      <c r="N7" s="12">
        <v>1297</v>
      </c>
      <c r="O7" s="15">
        <v>8.9999999999999995E-14</v>
      </c>
      <c r="P7" s="12">
        <v>73.8</v>
      </c>
      <c r="Q7" s="12">
        <v>37</v>
      </c>
      <c r="R7" s="12">
        <v>1313</v>
      </c>
      <c r="S7" s="12">
        <v>0</v>
      </c>
    </row>
    <row r="8" spans="1:19">
      <c r="A8" s="12" t="s">
        <v>37</v>
      </c>
      <c r="B8" s="12" t="s">
        <v>38</v>
      </c>
      <c r="C8" s="13" t="str">
        <f>VLOOKUP(A8,'[1]Table S6'!A$3:D$1033,4,FALSE)</f>
        <v>fusion</v>
      </c>
      <c r="D8" s="13"/>
      <c r="E8" s="14" t="s">
        <v>25</v>
      </c>
      <c r="F8" s="14" t="s">
        <v>39</v>
      </c>
      <c r="G8" s="12">
        <v>100</v>
      </c>
      <c r="H8" s="12">
        <v>38</v>
      </c>
      <c r="I8" s="12">
        <v>0</v>
      </c>
      <c r="J8" s="12">
        <v>0</v>
      </c>
      <c r="K8" s="12">
        <v>1</v>
      </c>
      <c r="L8" s="12">
        <v>38</v>
      </c>
      <c r="M8" s="12">
        <v>110</v>
      </c>
      <c r="N8" s="12">
        <v>147</v>
      </c>
      <c r="O8" s="15">
        <v>2E-14</v>
      </c>
      <c r="P8" s="12">
        <v>75.8</v>
      </c>
      <c r="Q8" s="12">
        <v>38</v>
      </c>
      <c r="R8" s="12">
        <v>1086</v>
      </c>
      <c r="S8" s="12">
        <v>0</v>
      </c>
    </row>
    <row r="9" spans="1:19">
      <c r="A9" s="12" t="s">
        <v>30</v>
      </c>
      <c r="B9" s="12" t="s">
        <v>31</v>
      </c>
      <c r="C9" s="13" t="str">
        <f>VLOOKUP(A9,'[1]Table S6'!A$3:D$1033,4,FALSE)</f>
        <v>fusion</v>
      </c>
      <c r="D9" s="13"/>
      <c r="E9" s="14" t="s">
        <v>25</v>
      </c>
      <c r="F9" s="17" t="s">
        <v>40</v>
      </c>
      <c r="G9" s="12">
        <v>100</v>
      </c>
      <c r="H9" s="12">
        <v>37</v>
      </c>
      <c r="I9" s="12">
        <v>0</v>
      </c>
      <c r="J9" s="12">
        <v>0</v>
      </c>
      <c r="K9" s="12">
        <v>1</v>
      </c>
      <c r="L9" s="12">
        <v>37</v>
      </c>
      <c r="M9" s="12">
        <v>786</v>
      </c>
      <c r="N9" s="12">
        <v>822</v>
      </c>
      <c r="O9" s="15">
        <v>1E-13</v>
      </c>
      <c r="P9" s="12">
        <v>73.8</v>
      </c>
      <c r="Q9" s="12">
        <v>37</v>
      </c>
      <c r="R9" s="12">
        <v>2110</v>
      </c>
      <c r="S9" s="12">
        <v>0</v>
      </c>
    </row>
    <row r="10" spans="1:19">
      <c r="A10" s="12" t="s">
        <v>41</v>
      </c>
      <c r="B10" s="12" t="s">
        <v>42</v>
      </c>
      <c r="C10" s="13" t="str">
        <f>VLOOKUP(A10,'[1]Table S6'!A$3:D$1033,4,FALSE)</f>
        <v>fusion</v>
      </c>
      <c r="D10" s="13"/>
      <c r="E10" s="14" t="s">
        <v>25</v>
      </c>
      <c r="F10" s="17" t="s">
        <v>43</v>
      </c>
      <c r="G10" s="12">
        <v>100</v>
      </c>
      <c r="H10" s="12">
        <v>36</v>
      </c>
      <c r="I10" s="12">
        <v>0</v>
      </c>
      <c r="J10" s="12">
        <v>0</v>
      </c>
      <c r="K10" s="12">
        <v>1</v>
      </c>
      <c r="L10" s="12">
        <v>36</v>
      </c>
      <c r="M10" s="12">
        <v>253</v>
      </c>
      <c r="N10" s="12">
        <v>288</v>
      </c>
      <c r="O10" s="15">
        <v>4.0000000000000001E-13</v>
      </c>
      <c r="P10" s="12">
        <v>71.900000000000006</v>
      </c>
      <c r="Q10" s="12">
        <v>36</v>
      </c>
      <c r="R10" s="12">
        <v>1492</v>
      </c>
      <c r="S10" s="12">
        <v>0</v>
      </c>
    </row>
    <row r="11" spans="1:19">
      <c r="A11" s="12" t="s">
        <v>44</v>
      </c>
      <c r="B11" s="12" t="s">
        <v>45</v>
      </c>
      <c r="C11" s="13" t="str">
        <f>VLOOKUP(A11,'[1]Table S6'!A$3:D$1033,4,FALSE)</f>
        <v>fusion</v>
      </c>
      <c r="D11" s="13"/>
      <c r="E11" s="14" t="s">
        <v>25</v>
      </c>
      <c r="F11" s="17" t="s">
        <v>43</v>
      </c>
      <c r="G11" s="12">
        <v>100</v>
      </c>
      <c r="H11" s="12">
        <v>35</v>
      </c>
      <c r="I11" s="12">
        <v>0</v>
      </c>
      <c r="J11" s="12">
        <v>0</v>
      </c>
      <c r="K11" s="12">
        <v>1</v>
      </c>
      <c r="L11" s="12">
        <v>35</v>
      </c>
      <c r="M11" s="12">
        <v>1270</v>
      </c>
      <c r="N11" s="12">
        <v>1236</v>
      </c>
      <c r="O11" s="15">
        <v>2E-12</v>
      </c>
      <c r="P11" s="12">
        <v>69.900000000000006</v>
      </c>
      <c r="Q11" s="12">
        <v>35</v>
      </c>
      <c r="R11" s="12">
        <v>1492</v>
      </c>
      <c r="S11" s="12">
        <v>0</v>
      </c>
    </row>
    <row r="12" spans="1:19">
      <c r="A12" s="12" t="s">
        <v>46</v>
      </c>
      <c r="B12" s="12" t="s">
        <v>47</v>
      </c>
      <c r="C12" s="16" t="str">
        <f>VLOOKUP(A12,'[1]Table S6'!A$3:D$1033,4,FALSE)</f>
        <v>I-B</v>
      </c>
      <c r="D12" s="16" t="s">
        <v>48</v>
      </c>
      <c r="E12" s="14" t="s">
        <v>25</v>
      </c>
      <c r="F12" s="17" t="s">
        <v>49</v>
      </c>
      <c r="G12" s="12">
        <v>100</v>
      </c>
      <c r="H12" s="12">
        <v>36</v>
      </c>
      <c r="I12" s="12">
        <v>0</v>
      </c>
      <c r="J12" s="12">
        <v>0</v>
      </c>
      <c r="K12" s="12">
        <v>1</v>
      </c>
      <c r="L12" s="12">
        <v>36</v>
      </c>
      <c r="M12" s="12">
        <v>991</v>
      </c>
      <c r="N12" s="12">
        <v>956</v>
      </c>
      <c r="O12" s="15">
        <v>4.0000000000000001E-13</v>
      </c>
      <c r="P12" s="12">
        <v>71.900000000000006</v>
      </c>
      <c r="Q12" s="12">
        <v>36</v>
      </c>
      <c r="R12" s="12">
        <v>1295</v>
      </c>
      <c r="S12" s="12">
        <f>Q12-H12</f>
        <v>0</v>
      </c>
    </row>
    <row r="13" spans="1:19">
      <c r="A13" s="12" t="s">
        <v>50</v>
      </c>
      <c r="B13" s="12" t="s">
        <v>51</v>
      </c>
      <c r="C13" s="13" t="str">
        <f>VLOOKUP(A13,'[1]Table S6'!A$3:D$1033,4,FALSE)</f>
        <v>fusion</v>
      </c>
      <c r="D13" s="13"/>
      <c r="E13" s="17" t="s">
        <v>21</v>
      </c>
      <c r="F13" s="14" t="s">
        <v>52</v>
      </c>
      <c r="G13" s="12">
        <v>100</v>
      </c>
      <c r="H13" s="12">
        <v>34</v>
      </c>
      <c r="I13" s="12">
        <v>0</v>
      </c>
      <c r="J13" s="12">
        <v>0</v>
      </c>
      <c r="K13" s="12">
        <v>1</v>
      </c>
      <c r="L13" s="12">
        <v>34</v>
      </c>
      <c r="M13" s="12">
        <v>635</v>
      </c>
      <c r="N13" s="12">
        <v>602</v>
      </c>
      <c r="O13" s="15">
        <v>4.9999999999999997E-12</v>
      </c>
      <c r="P13" s="12">
        <v>67.900000000000006</v>
      </c>
      <c r="Q13" s="12">
        <v>34</v>
      </c>
      <c r="R13" s="12">
        <v>1095</v>
      </c>
      <c r="S13" s="12">
        <v>0</v>
      </c>
    </row>
    <row r="14" spans="1:19">
      <c r="A14" s="12" t="s">
        <v>53</v>
      </c>
      <c r="B14" s="12" t="s">
        <v>54</v>
      </c>
      <c r="C14" s="13" t="str">
        <f>VLOOKUP(A14,'[1]Table S6'!A$3:D$1033,4,FALSE)</f>
        <v>fusion</v>
      </c>
      <c r="D14" s="13"/>
      <c r="E14" s="17" t="s">
        <v>21</v>
      </c>
      <c r="F14" s="14" t="s">
        <v>52</v>
      </c>
      <c r="G14" s="12">
        <v>100</v>
      </c>
      <c r="H14" s="12">
        <v>35</v>
      </c>
      <c r="I14" s="12">
        <v>0</v>
      </c>
      <c r="J14" s="12">
        <v>0</v>
      </c>
      <c r="K14" s="12">
        <v>1</v>
      </c>
      <c r="L14" s="12">
        <v>35</v>
      </c>
      <c r="M14" s="12">
        <v>838</v>
      </c>
      <c r="N14" s="12">
        <v>872</v>
      </c>
      <c r="O14" s="15">
        <v>9.9999999999999998E-13</v>
      </c>
      <c r="P14" s="12">
        <v>69.900000000000006</v>
      </c>
      <c r="Q14" s="12">
        <v>35</v>
      </c>
      <c r="R14" s="12">
        <v>1095</v>
      </c>
      <c r="S14" s="12">
        <v>0</v>
      </c>
    </row>
    <row r="15" spans="1:19">
      <c r="A15" s="12" t="s">
        <v>55</v>
      </c>
      <c r="B15" s="12" t="s">
        <v>56</v>
      </c>
      <c r="C15" s="16" t="str">
        <f>VLOOKUP(A15,'[1]Table S6'!A$3:D$1033,4,FALSE)</f>
        <v>I-B</v>
      </c>
      <c r="D15" s="16" t="s">
        <v>57</v>
      </c>
      <c r="E15" s="17" t="s">
        <v>21</v>
      </c>
      <c r="F15" s="14" t="s">
        <v>58</v>
      </c>
      <c r="G15" s="12">
        <v>100</v>
      </c>
      <c r="H15" s="12">
        <v>36</v>
      </c>
      <c r="I15" s="12">
        <v>0</v>
      </c>
      <c r="J15" s="12">
        <v>0</v>
      </c>
      <c r="K15" s="12">
        <v>1</v>
      </c>
      <c r="L15" s="12">
        <v>36</v>
      </c>
      <c r="M15" s="12">
        <v>645</v>
      </c>
      <c r="N15" s="12">
        <v>680</v>
      </c>
      <c r="O15" s="15">
        <v>4.0000000000000001E-13</v>
      </c>
      <c r="P15" s="12">
        <v>71.900000000000006</v>
      </c>
      <c r="Q15" s="12">
        <v>36</v>
      </c>
      <c r="R15" s="12">
        <v>2207</v>
      </c>
      <c r="S15" s="12">
        <v>0</v>
      </c>
    </row>
    <row r="16" spans="1:19">
      <c r="A16" s="12" t="s">
        <v>59</v>
      </c>
      <c r="B16" s="12" t="s">
        <v>60</v>
      </c>
      <c r="C16" s="18" t="str">
        <f>VLOOKUP(A16,'[1]Table S6'!A$3:D$1033,4,FALSE)</f>
        <v>?</v>
      </c>
      <c r="D16" s="18"/>
      <c r="E16" s="17" t="s">
        <v>21</v>
      </c>
      <c r="F16" s="14" t="s">
        <v>61</v>
      </c>
      <c r="G16" s="12">
        <v>100</v>
      </c>
      <c r="H16" s="12">
        <v>37</v>
      </c>
      <c r="I16" s="12">
        <v>0</v>
      </c>
      <c r="J16" s="12">
        <v>0</v>
      </c>
      <c r="K16" s="12">
        <v>1</v>
      </c>
      <c r="L16" s="12">
        <v>37</v>
      </c>
      <c r="M16" s="12">
        <v>1384</v>
      </c>
      <c r="N16" s="12">
        <v>1420</v>
      </c>
      <c r="O16" s="15">
        <v>8.9999999999999995E-14</v>
      </c>
      <c r="P16" s="12">
        <v>73.8</v>
      </c>
      <c r="Q16" s="12">
        <v>37</v>
      </c>
      <c r="R16" s="12">
        <v>6426</v>
      </c>
      <c r="S16" s="12">
        <v>0</v>
      </c>
    </row>
    <row r="17" spans="1:19">
      <c r="A17" s="12" t="s">
        <v>62</v>
      </c>
      <c r="B17" s="12" t="s">
        <v>63</v>
      </c>
      <c r="C17" s="16" t="str">
        <f>VLOOKUP(A17,'[1]Table S6'!A$3:D$1033,4,FALSE)</f>
        <v>I-B</v>
      </c>
      <c r="D17" s="16" t="s">
        <v>57</v>
      </c>
      <c r="E17" s="17" t="s">
        <v>21</v>
      </c>
      <c r="F17" s="14" t="s">
        <v>64</v>
      </c>
      <c r="G17" s="12">
        <v>100</v>
      </c>
      <c r="H17" s="12">
        <v>37</v>
      </c>
      <c r="I17" s="12">
        <v>0</v>
      </c>
      <c r="J17" s="12">
        <v>0</v>
      </c>
      <c r="K17" s="12">
        <v>1</v>
      </c>
      <c r="L17" s="12">
        <v>37</v>
      </c>
      <c r="M17" s="12">
        <v>333</v>
      </c>
      <c r="N17" s="12">
        <v>369</v>
      </c>
      <c r="O17" s="15">
        <v>8.9999999999999995E-14</v>
      </c>
      <c r="P17" s="12">
        <v>73.8</v>
      </c>
      <c r="Q17" s="12">
        <v>37</v>
      </c>
      <c r="R17" s="12">
        <v>2023</v>
      </c>
      <c r="S17" s="12">
        <v>0</v>
      </c>
    </row>
    <row r="18" spans="1:19">
      <c r="A18" s="12" t="s">
        <v>65</v>
      </c>
      <c r="B18" s="12" t="s">
        <v>66</v>
      </c>
      <c r="C18" s="16" t="str">
        <f>VLOOKUP(A18,'[1]Table S6'!A$3:D$1033,4,FALSE)</f>
        <v>I-B</v>
      </c>
      <c r="D18" s="16" t="s">
        <v>67</v>
      </c>
      <c r="E18" s="17" t="s">
        <v>21</v>
      </c>
      <c r="F18" s="14" t="s">
        <v>68</v>
      </c>
      <c r="G18" s="12">
        <v>100</v>
      </c>
      <c r="H18" s="12">
        <v>37</v>
      </c>
      <c r="I18" s="12">
        <v>0</v>
      </c>
      <c r="J18" s="12">
        <v>0</v>
      </c>
      <c r="K18" s="12">
        <v>1</v>
      </c>
      <c r="L18" s="12">
        <v>37</v>
      </c>
      <c r="M18" s="12">
        <v>2584</v>
      </c>
      <c r="N18" s="12">
        <v>2548</v>
      </c>
      <c r="O18" s="15">
        <v>8.9999999999999995E-14</v>
      </c>
      <c r="P18" s="12">
        <v>73.8</v>
      </c>
      <c r="Q18" s="12">
        <v>37</v>
      </c>
      <c r="R18" s="12">
        <v>2591</v>
      </c>
      <c r="S18" s="12">
        <v>0</v>
      </c>
    </row>
    <row r="19" spans="1:19">
      <c r="A19" s="12" t="s">
        <v>69</v>
      </c>
      <c r="B19" s="12" t="s">
        <v>70</v>
      </c>
      <c r="C19" s="13" t="str">
        <f>VLOOKUP(A19,'[1]Table S6'!A$3:D$1033,4,FALSE)</f>
        <v>fusion</v>
      </c>
      <c r="D19" s="13"/>
      <c r="E19" s="17" t="s">
        <v>21</v>
      </c>
      <c r="F19" s="14" t="s">
        <v>29</v>
      </c>
      <c r="G19" s="12">
        <v>100</v>
      </c>
      <c r="H19" s="12">
        <v>37</v>
      </c>
      <c r="I19" s="12">
        <v>0</v>
      </c>
      <c r="J19" s="12">
        <v>0</v>
      </c>
      <c r="K19" s="12">
        <v>1</v>
      </c>
      <c r="L19" s="12">
        <v>37</v>
      </c>
      <c r="M19" s="12">
        <v>2414</v>
      </c>
      <c r="N19" s="12">
        <v>2378</v>
      </c>
      <c r="O19" s="15">
        <v>8.9999999999999995E-14</v>
      </c>
      <c r="P19" s="12">
        <v>73.8</v>
      </c>
      <c r="Q19" s="12">
        <v>37</v>
      </c>
      <c r="R19" s="12">
        <v>6890</v>
      </c>
      <c r="S19" s="12">
        <v>0</v>
      </c>
    </row>
    <row r="20" spans="1:19">
      <c r="A20" s="12" t="s">
        <v>71</v>
      </c>
      <c r="B20" s="12" t="s">
        <v>72</v>
      </c>
      <c r="C20" s="13" t="str">
        <f>VLOOKUP(A20,'[1]Table S6'!A$3:D$1033,4,FALSE)</f>
        <v>fusion</v>
      </c>
      <c r="D20" s="13"/>
      <c r="E20" s="17" t="s">
        <v>21</v>
      </c>
      <c r="F20" s="14" t="s">
        <v>73</v>
      </c>
      <c r="G20" s="12">
        <v>100</v>
      </c>
      <c r="H20" s="12">
        <v>37</v>
      </c>
      <c r="I20" s="12">
        <v>0</v>
      </c>
      <c r="J20" s="12">
        <v>0</v>
      </c>
      <c r="K20" s="12">
        <v>1</v>
      </c>
      <c r="L20" s="12">
        <v>37</v>
      </c>
      <c r="M20" s="12">
        <v>623</v>
      </c>
      <c r="N20" s="12">
        <v>659</v>
      </c>
      <c r="O20" s="15">
        <v>8.9999999999999995E-14</v>
      </c>
      <c r="P20" s="12">
        <v>73.8</v>
      </c>
      <c r="Q20" s="12">
        <v>37</v>
      </c>
      <c r="R20" s="12">
        <v>695</v>
      </c>
      <c r="S20" s="12">
        <v>0</v>
      </c>
    </row>
    <row r="21" spans="1:19">
      <c r="A21" s="12" t="s">
        <v>74</v>
      </c>
      <c r="B21" s="12" t="s">
        <v>75</v>
      </c>
      <c r="C21" s="13" t="str">
        <f>VLOOKUP(A21,'[1]Table S6'!A$3:D$1033,4,FALSE)</f>
        <v>fusion</v>
      </c>
      <c r="D21" s="13"/>
      <c r="E21" s="17" t="s">
        <v>21</v>
      </c>
      <c r="F21" s="14" t="s">
        <v>76</v>
      </c>
      <c r="G21" s="12">
        <v>100</v>
      </c>
      <c r="H21" s="12">
        <v>36</v>
      </c>
      <c r="I21" s="12">
        <v>0</v>
      </c>
      <c r="J21" s="12">
        <v>0</v>
      </c>
      <c r="K21" s="12">
        <v>1</v>
      </c>
      <c r="L21" s="12">
        <v>36</v>
      </c>
      <c r="M21" s="12">
        <v>497</v>
      </c>
      <c r="N21" s="12">
        <v>532</v>
      </c>
      <c r="O21" s="15">
        <v>4.0000000000000001E-13</v>
      </c>
      <c r="P21" s="12">
        <v>71.900000000000006</v>
      </c>
      <c r="Q21" s="12">
        <v>36</v>
      </c>
      <c r="R21" s="12">
        <v>1471</v>
      </c>
      <c r="S21" s="12">
        <v>0</v>
      </c>
    </row>
    <row r="22" spans="1:19">
      <c r="A22" s="12" t="s">
        <v>77</v>
      </c>
      <c r="B22" s="12" t="s">
        <v>78</v>
      </c>
      <c r="C22" s="13" t="str">
        <f>VLOOKUP(A22,'[1]Table S6'!A$3:D$1033,4,FALSE)</f>
        <v>fusion</v>
      </c>
      <c r="D22" s="13"/>
      <c r="E22" s="17" t="s">
        <v>21</v>
      </c>
      <c r="F22" s="14" t="s">
        <v>79</v>
      </c>
      <c r="G22" s="12">
        <v>100</v>
      </c>
      <c r="H22" s="12">
        <v>38</v>
      </c>
      <c r="I22" s="12">
        <v>0</v>
      </c>
      <c r="J22" s="12">
        <v>0</v>
      </c>
      <c r="K22" s="12">
        <v>1</v>
      </c>
      <c r="L22" s="12">
        <v>38</v>
      </c>
      <c r="M22" s="12">
        <v>904</v>
      </c>
      <c r="N22" s="12">
        <v>867</v>
      </c>
      <c r="O22" s="15">
        <v>2E-14</v>
      </c>
      <c r="P22" s="12">
        <v>75.8</v>
      </c>
      <c r="Q22" s="12">
        <v>38</v>
      </c>
      <c r="R22" s="12">
        <v>1077</v>
      </c>
      <c r="S22" s="12">
        <v>0</v>
      </c>
    </row>
    <row r="23" spans="1:19">
      <c r="A23" s="12" t="s">
        <v>80</v>
      </c>
      <c r="B23" s="12" t="s">
        <v>81</v>
      </c>
      <c r="C23" s="13" t="str">
        <f>VLOOKUP(A23,'[1]Table S6'!A$3:D$1033,4,FALSE)</f>
        <v>fusion</v>
      </c>
      <c r="D23" s="13"/>
      <c r="E23" s="17" t="s">
        <v>21</v>
      </c>
      <c r="F23" s="14" t="s">
        <v>79</v>
      </c>
      <c r="G23" s="12">
        <v>100</v>
      </c>
      <c r="H23" s="12">
        <v>39</v>
      </c>
      <c r="I23" s="12">
        <v>0</v>
      </c>
      <c r="J23" s="12">
        <v>0</v>
      </c>
      <c r="K23" s="12">
        <v>1</v>
      </c>
      <c r="L23" s="12">
        <v>39</v>
      </c>
      <c r="M23" s="12">
        <v>270</v>
      </c>
      <c r="N23" s="12">
        <v>308</v>
      </c>
      <c r="O23" s="15">
        <v>5.9999999999999997E-15</v>
      </c>
      <c r="P23" s="12">
        <v>77.8</v>
      </c>
      <c r="Q23" s="12">
        <v>39</v>
      </c>
      <c r="R23" s="12">
        <v>1077</v>
      </c>
      <c r="S23" s="12">
        <v>0</v>
      </c>
    </row>
    <row r="24" spans="1:19">
      <c r="A24" s="12" t="s">
        <v>82</v>
      </c>
      <c r="B24" s="12" t="s">
        <v>83</v>
      </c>
      <c r="C24" s="13" t="str">
        <f>VLOOKUP(A24,'[1]Table S6'!A$3:D$1033,4,FALSE)</f>
        <v>fusion</v>
      </c>
      <c r="D24" s="13"/>
      <c r="E24" s="17" t="s">
        <v>21</v>
      </c>
      <c r="F24" s="14" t="s">
        <v>84</v>
      </c>
      <c r="G24" s="12">
        <v>100</v>
      </c>
      <c r="H24" s="12">
        <v>36</v>
      </c>
      <c r="I24" s="12">
        <v>0</v>
      </c>
      <c r="J24" s="12">
        <v>0</v>
      </c>
      <c r="K24" s="12">
        <v>1</v>
      </c>
      <c r="L24" s="12">
        <v>36</v>
      </c>
      <c r="M24" s="12">
        <v>70</v>
      </c>
      <c r="N24" s="12">
        <v>35</v>
      </c>
      <c r="O24" s="15">
        <v>4.0000000000000001E-13</v>
      </c>
      <c r="P24" s="12">
        <v>71.900000000000006</v>
      </c>
      <c r="Q24" s="12">
        <v>36</v>
      </c>
      <c r="R24" s="12">
        <v>684</v>
      </c>
      <c r="S24" s="12">
        <v>0</v>
      </c>
    </row>
    <row r="25" spans="1:19">
      <c r="A25" s="12" t="s">
        <v>85</v>
      </c>
      <c r="B25" s="12" t="s">
        <v>86</v>
      </c>
      <c r="C25" s="13" t="str">
        <f>VLOOKUP(A25,'[1]Table S6'!A$3:D$1033,4,FALSE)</f>
        <v>fusion</v>
      </c>
      <c r="D25" s="13"/>
      <c r="E25" s="17" t="s">
        <v>21</v>
      </c>
      <c r="F25" s="14" t="s">
        <v>87</v>
      </c>
      <c r="G25" s="12">
        <v>100</v>
      </c>
      <c r="H25" s="12">
        <v>37</v>
      </c>
      <c r="I25" s="12">
        <v>0</v>
      </c>
      <c r="J25" s="12">
        <v>0</v>
      </c>
      <c r="K25" s="12">
        <v>1</v>
      </c>
      <c r="L25" s="12">
        <v>37</v>
      </c>
      <c r="M25" s="12">
        <v>1056</v>
      </c>
      <c r="N25" s="12">
        <v>1092</v>
      </c>
      <c r="O25" s="15">
        <v>8.9999999999999995E-14</v>
      </c>
      <c r="P25" s="12">
        <v>73.8</v>
      </c>
      <c r="Q25" s="12">
        <v>37</v>
      </c>
      <c r="R25" s="12">
        <v>1204</v>
      </c>
      <c r="S25" s="12">
        <v>0</v>
      </c>
    </row>
    <row r="26" spans="1:19">
      <c r="A26" s="12" t="s">
        <v>88</v>
      </c>
      <c r="B26" s="12" t="s">
        <v>89</v>
      </c>
      <c r="C26" s="13" t="str">
        <f>VLOOKUP(A26,'[1]Table S6'!A$3:D$1033,4,FALSE)</f>
        <v>fusion</v>
      </c>
      <c r="D26" s="13"/>
      <c r="E26" s="17" t="s">
        <v>21</v>
      </c>
      <c r="F26" s="14" t="s">
        <v>90</v>
      </c>
      <c r="G26" s="12">
        <v>100</v>
      </c>
      <c r="H26" s="12">
        <v>37</v>
      </c>
      <c r="I26" s="12">
        <v>0</v>
      </c>
      <c r="J26" s="12">
        <v>0</v>
      </c>
      <c r="K26" s="12">
        <v>1</v>
      </c>
      <c r="L26" s="12">
        <v>37</v>
      </c>
      <c r="M26" s="12">
        <v>398</v>
      </c>
      <c r="N26" s="12">
        <v>434</v>
      </c>
      <c r="O26" s="15">
        <v>8.9999999999999995E-14</v>
      </c>
      <c r="P26" s="12">
        <v>73.8</v>
      </c>
      <c r="Q26" s="12">
        <v>37</v>
      </c>
      <c r="R26" s="12">
        <v>874</v>
      </c>
      <c r="S26" s="12">
        <v>0</v>
      </c>
    </row>
    <row r="27" spans="1:19">
      <c r="A27" s="12" t="s">
        <v>91</v>
      </c>
      <c r="B27" s="12" t="s">
        <v>92</v>
      </c>
      <c r="C27" s="13" t="str">
        <f>VLOOKUP(A27,'[1]Table S6'!A$3:D$1033,4,FALSE)</f>
        <v>fusion</v>
      </c>
      <c r="D27" s="13"/>
      <c r="E27" s="17" t="s">
        <v>21</v>
      </c>
      <c r="F27" s="14" t="s">
        <v>90</v>
      </c>
      <c r="G27" s="12">
        <v>100</v>
      </c>
      <c r="H27" s="12">
        <v>37</v>
      </c>
      <c r="I27" s="12">
        <v>0</v>
      </c>
      <c r="J27" s="12">
        <v>0</v>
      </c>
      <c r="K27" s="12">
        <v>1</v>
      </c>
      <c r="L27" s="12">
        <v>37</v>
      </c>
      <c r="M27" s="12">
        <v>590</v>
      </c>
      <c r="N27" s="12">
        <v>626</v>
      </c>
      <c r="O27" s="15">
        <v>8.9999999999999995E-14</v>
      </c>
      <c r="P27" s="12">
        <v>73.8</v>
      </c>
      <c r="Q27" s="12">
        <v>37</v>
      </c>
      <c r="R27" s="12">
        <v>874</v>
      </c>
      <c r="S27" s="12">
        <v>0</v>
      </c>
    </row>
    <row r="28" spans="1:19">
      <c r="A28" s="12" t="s">
        <v>93</v>
      </c>
      <c r="B28" s="12" t="s">
        <v>94</v>
      </c>
      <c r="C28" s="13" t="str">
        <f>VLOOKUP(A28,'[1]Table S6'!A$3:D$1033,4,FALSE)</f>
        <v>fusion</v>
      </c>
      <c r="D28" s="13"/>
      <c r="E28" s="17" t="s">
        <v>21</v>
      </c>
      <c r="F28" s="17" t="s">
        <v>22</v>
      </c>
      <c r="G28" s="12">
        <v>100</v>
      </c>
      <c r="H28" s="12">
        <v>37</v>
      </c>
      <c r="I28" s="12">
        <v>0</v>
      </c>
      <c r="J28" s="12">
        <v>0</v>
      </c>
      <c r="K28" s="12">
        <v>1</v>
      </c>
      <c r="L28" s="12">
        <v>37</v>
      </c>
      <c r="M28" s="12">
        <v>1281</v>
      </c>
      <c r="N28" s="12">
        <v>1245</v>
      </c>
      <c r="O28" s="15">
        <v>1E-13</v>
      </c>
      <c r="P28" s="12">
        <v>73.8</v>
      </c>
      <c r="Q28" s="12">
        <v>37</v>
      </c>
      <c r="R28" s="12">
        <v>1300</v>
      </c>
      <c r="S28" s="12">
        <v>0</v>
      </c>
    </row>
    <row r="29" spans="1:19">
      <c r="A29" s="12" t="s">
        <v>95</v>
      </c>
      <c r="B29" s="12" t="s">
        <v>96</v>
      </c>
      <c r="C29" s="13" t="str">
        <f>VLOOKUP(A29,'[1]Table S6'!A$3:D$1033,4,FALSE)</f>
        <v>fusion</v>
      </c>
      <c r="D29" s="13"/>
      <c r="E29" s="17" t="s">
        <v>21</v>
      </c>
      <c r="F29" s="17" t="s">
        <v>97</v>
      </c>
      <c r="G29" s="12">
        <v>100</v>
      </c>
      <c r="H29" s="12">
        <v>36</v>
      </c>
      <c r="I29" s="12">
        <v>0</v>
      </c>
      <c r="J29" s="12">
        <v>0</v>
      </c>
      <c r="K29" s="12">
        <v>1</v>
      </c>
      <c r="L29" s="12">
        <v>36</v>
      </c>
      <c r="M29" s="12">
        <v>59</v>
      </c>
      <c r="N29" s="12">
        <v>24</v>
      </c>
      <c r="O29" s="15">
        <v>4.0000000000000001E-13</v>
      </c>
      <c r="P29" s="12">
        <v>71.900000000000006</v>
      </c>
      <c r="Q29" s="12">
        <v>36</v>
      </c>
      <c r="R29" s="12">
        <v>1070</v>
      </c>
      <c r="S29" s="12">
        <v>0</v>
      </c>
    </row>
    <row r="30" spans="1:19">
      <c r="A30" s="12" t="s">
        <v>59</v>
      </c>
      <c r="B30" s="12" t="s">
        <v>60</v>
      </c>
      <c r="C30" s="18" t="str">
        <f>VLOOKUP(A30,'[1]Table S6'!A$3:D$1033,4,FALSE)</f>
        <v>?</v>
      </c>
      <c r="D30" s="18"/>
      <c r="E30" s="17" t="s">
        <v>21</v>
      </c>
      <c r="F30" s="17" t="s">
        <v>98</v>
      </c>
      <c r="G30" s="12">
        <v>100</v>
      </c>
      <c r="H30" s="12">
        <v>37</v>
      </c>
      <c r="I30" s="12">
        <v>0</v>
      </c>
      <c r="J30" s="12">
        <v>0</v>
      </c>
      <c r="K30" s="12">
        <v>1</v>
      </c>
      <c r="L30" s="12">
        <v>37</v>
      </c>
      <c r="M30" s="12">
        <v>1372</v>
      </c>
      <c r="N30" s="12">
        <v>1336</v>
      </c>
      <c r="O30" s="15">
        <v>1E-13</v>
      </c>
      <c r="P30" s="12">
        <v>73.8</v>
      </c>
      <c r="Q30" s="12">
        <v>37</v>
      </c>
      <c r="R30" s="12">
        <v>2000</v>
      </c>
      <c r="S30" s="12">
        <v>0</v>
      </c>
    </row>
    <row r="31" spans="1:19">
      <c r="A31" s="19" t="s">
        <v>99</v>
      </c>
      <c r="B31" s="19" t="s">
        <v>100</v>
      </c>
      <c r="C31" s="20" t="s">
        <v>101</v>
      </c>
      <c r="D31" s="20" t="s">
        <v>101</v>
      </c>
      <c r="E31" s="21" t="s">
        <v>102</v>
      </c>
      <c r="F31" s="22" t="s">
        <v>103</v>
      </c>
      <c r="G31" s="19">
        <v>100</v>
      </c>
      <c r="H31" s="19">
        <v>36</v>
      </c>
      <c r="I31" s="19">
        <v>0</v>
      </c>
      <c r="J31" s="19">
        <v>0</v>
      </c>
      <c r="K31" s="19">
        <v>1</v>
      </c>
      <c r="L31" s="19">
        <v>36</v>
      </c>
      <c r="M31" s="19">
        <v>1076</v>
      </c>
      <c r="N31" s="19">
        <v>1041</v>
      </c>
      <c r="O31" s="23">
        <v>1E-13</v>
      </c>
      <c r="P31" s="19">
        <v>71.900000000000006</v>
      </c>
      <c r="Q31" s="19">
        <v>36</v>
      </c>
      <c r="R31" s="19">
        <v>3209</v>
      </c>
      <c r="S31" s="19">
        <f>Q31-H31</f>
        <v>0</v>
      </c>
    </row>
    <row r="32" spans="1:19">
      <c r="A32" s="19" t="s">
        <v>104</v>
      </c>
      <c r="B32" s="19" t="s">
        <v>105</v>
      </c>
      <c r="C32" s="20" t="s">
        <v>101</v>
      </c>
      <c r="D32" s="20" t="s">
        <v>101</v>
      </c>
      <c r="E32" s="21" t="s">
        <v>102</v>
      </c>
      <c r="F32" s="22" t="s">
        <v>106</v>
      </c>
      <c r="G32" s="19">
        <v>100</v>
      </c>
      <c r="H32" s="19">
        <v>36</v>
      </c>
      <c r="I32" s="19">
        <v>0</v>
      </c>
      <c r="J32" s="19">
        <v>0</v>
      </c>
      <c r="K32" s="19">
        <v>1</v>
      </c>
      <c r="L32" s="19">
        <v>36</v>
      </c>
      <c r="M32" s="19">
        <v>601</v>
      </c>
      <c r="N32" s="19">
        <v>566</v>
      </c>
      <c r="O32" s="23">
        <v>1E-13</v>
      </c>
      <c r="P32" s="19">
        <v>71.900000000000006</v>
      </c>
      <c r="Q32" s="19">
        <v>36</v>
      </c>
      <c r="R32" s="19">
        <v>884</v>
      </c>
      <c r="S32" s="19">
        <f>Q32-H32</f>
        <v>0</v>
      </c>
    </row>
    <row r="33" spans="1:19">
      <c r="A33" s="12" t="s">
        <v>107</v>
      </c>
      <c r="B33" s="12" t="s">
        <v>108</v>
      </c>
      <c r="C33" s="13" t="str">
        <f>VLOOKUP(A33,'[1]Table S6'!A$3:D$1033,4,FALSE)</f>
        <v>fusion</v>
      </c>
      <c r="D33" s="13"/>
      <c r="E33" s="17" t="s">
        <v>21</v>
      </c>
      <c r="F33" s="14" t="s">
        <v>109</v>
      </c>
      <c r="G33" s="12">
        <v>97.37</v>
      </c>
      <c r="H33" s="12">
        <v>38</v>
      </c>
      <c r="I33" s="12">
        <v>1</v>
      </c>
      <c r="J33" s="12">
        <v>0</v>
      </c>
      <c r="K33" s="12">
        <v>1</v>
      </c>
      <c r="L33" s="12">
        <v>38</v>
      </c>
      <c r="M33" s="12">
        <v>92</v>
      </c>
      <c r="N33" s="12">
        <v>129</v>
      </c>
      <c r="O33" s="15">
        <v>6.0000000000000003E-12</v>
      </c>
      <c r="P33" s="12">
        <v>67.900000000000006</v>
      </c>
      <c r="Q33" s="12">
        <v>38</v>
      </c>
      <c r="R33" s="12">
        <v>2877</v>
      </c>
      <c r="S33" s="12">
        <v>0</v>
      </c>
    </row>
    <row r="34" spans="1:19">
      <c r="A34" s="12" t="s">
        <v>110</v>
      </c>
      <c r="B34" s="12" t="s">
        <v>111</v>
      </c>
      <c r="C34" s="13" t="str">
        <f>VLOOKUP(A34,'[1]Table S6'!A$3:D$1033,4,FALSE)</f>
        <v>fusion</v>
      </c>
      <c r="D34" s="13"/>
      <c r="E34" s="14" t="s">
        <v>25</v>
      </c>
      <c r="F34" s="14" t="s">
        <v>112</v>
      </c>
      <c r="G34" s="12">
        <v>97.3</v>
      </c>
      <c r="H34" s="12">
        <v>37</v>
      </c>
      <c r="I34" s="12">
        <v>1</v>
      </c>
      <c r="J34" s="12">
        <v>0</v>
      </c>
      <c r="K34" s="12">
        <v>1</v>
      </c>
      <c r="L34" s="12">
        <v>37</v>
      </c>
      <c r="M34" s="12">
        <v>277</v>
      </c>
      <c r="N34" s="12">
        <v>313</v>
      </c>
      <c r="O34" s="15">
        <v>1.9999999999999999E-11</v>
      </c>
      <c r="P34" s="12">
        <v>65.900000000000006</v>
      </c>
      <c r="Q34" s="12">
        <v>37</v>
      </c>
      <c r="R34" s="12">
        <v>313</v>
      </c>
      <c r="S34" s="12">
        <v>0</v>
      </c>
    </row>
    <row r="35" spans="1:19">
      <c r="A35" s="12" t="s">
        <v>113</v>
      </c>
      <c r="B35" s="12" t="s">
        <v>114</v>
      </c>
      <c r="C35" s="13" t="str">
        <f>VLOOKUP(A35,'[1]Table S6'!A$3:D$1033,4,FALSE)</f>
        <v>fusion</v>
      </c>
      <c r="D35" s="13"/>
      <c r="E35" s="17" t="s">
        <v>21</v>
      </c>
      <c r="F35" s="14" t="s">
        <v>115</v>
      </c>
      <c r="G35" s="12">
        <v>97.3</v>
      </c>
      <c r="H35" s="12">
        <v>37</v>
      </c>
      <c r="I35" s="12">
        <v>1</v>
      </c>
      <c r="J35" s="12">
        <v>0</v>
      </c>
      <c r="K35" s="12">
        <v>1</v>
      </c>
      <c r="L35" s="12">
        <v>37</v>
      </c>
      <c r="M35" s="12">
        <v>3280</v>
      </c>
      <c r="N35" s="12">
        <v>3316</v>
      </c>
      <c r="O35" s="15">
        <v>1.9999999999999999E-11</v>
      </c>
      <c r="P35" s="12">
        <v>65.900000000000006</v>
      </c>
      <c r="Q35" s="12">
        <v>37</v>
      </c>
      <c r="R35" s="12">
        <v>7283</v>
      </c>
      <c r="S35" s="12">
        <v>0</v>
      </c>
    </row>
    <row r="36" spans="1:19">
      <c r="A36" s="12" t="s">
        <v>116</v>
      </c>
      <c r="B36" s="12" t="s">
        <v>114</v>
      </c>
      <c r="C36" s="18" t="str">
        <f>VLOOKUP(A36,'[1]Table S6'!A$3:D$1033,4,FALSE)</f>
        <v>?</v>
      </c>
      <c r="D36" s="18"/>
      <c r="E36" s="17" t="s">
        <v>21</v>
      </c>
      <c r="F36" s="14" t="s">
        <v>115</v>
      </c>
      <c r="G36" s="12">
        <v>97.3</v>
      </c>
      <c r="H36" s="12">
        <v>37</v>
      </c>
      <c r="I36" s="12">
        <v>1</v>
      </c>
      <c r="J36" s="12">
        <v>0</v>
      </c>
      <c r="K36" s="12">
        <v>1</v>
      </c>
      <c r="L36" s="12">
        <v>37</v>
      </c>
      <c r="M36" s="12">
        <v>3316</v>
      </c>
      <c r="N36" s="12">
        <v>3280</v>
      </c>
      <c r="O36" s="15">
        <v>1.9999999999999999E-11</v>
      </c>
      <c r="P36" s="12">
        <v>65.900000000000006</v>
      </c>
      <c r="Q36" s="12">
        <v>37</v>
      </c>
      <c r="R36" s="12">
        <v>7283</v>
      </c>
      <c r="S36" s="12">
        <v>0</v>
      </c>
    </row>
    <row r="37" spans="1:19">
      <c r="A37" s="12" t="s">
        <v>113</v>
      </c>
      <c r="B37" s="12" t="s">
        <v>114</v>
      </c>
      <c r="C37" s="13" t="str">
        <f>VLOOKUP(A37,'[1]Table S6'!A$3:D$1033,4,FALSE)</f>
        <v>fusion</v>
      </c>
      <c r="D37" s="13"/>
      <c r="E37" s="17" t="s">
        <v>21</v>
      </c>
      <c r="F37" s="17" t="s">
        <v>117</v>
      </c>
      <c r="G37" s="12">
        <v>97.3</v>
      </c>
      <c r="H37" s="12">
        <v>37</v>
      </c>
      <c r="I37" s="12">
        <v>1</v>
      </c>
      <c r="J37" s="12">
        <v>0</v>
      </c>
      <c r="K37" s="12">
        <v>1</v>
      </c>
      <c r="L37" s="12">
        <v>37</v>
      </c>
      <c r="M37" s="12">
        <v>73</v>
      </c>
      <c r="N37" s="12">
        <v>37</v>
      </c>
      <c r="O37" s="15">
        <v>3E-11</v>
      </c>
      <c r="P37" s="12">
        <v>65.900000000000006</v>
      </c>
      <c r="Q37" s="12">
        <v>37</v>
      </c>
      <c r="R37" s="12">
        <v>685</v>
      </c>
      <c r="S37" s="12">
        <v>0</v>
      </c>
    </row>
    <row r="38" spans="1:19">
      <c r="A38" s="12" t="s">
        <v>116</v>
      </c>
      <c r="B38" s="12" t="s">
        <v>114</v>
      </c>
      <c r="C38" s="18" t="str">
        <f>VLOOKUP(A38,'[1]Table S6'!A$3:D$1033,4,FALSE)</f>
        <v>?</v>
      </c>
      <c r="D38" s="18"/>
      <c r="E38" s="17" t="s">
        <v>21</v>
      </c>
      <c r="F38" s="17" t="s">
        <v>117</v>
      </c>
      <c r="G38" s="12">
        <v>97.3</v>
      </c>
      <c r="H38" s="12">
        <v>37</v>
      </c>
      <c r="I38" s="12">
        <v>1</v>
      </c>
      <c r="J38" s="12">
        <v>0</v>
      </c>
      <c r="K38" s="12">
        <v>1</v>
      </c>
      <c r="L38" s="12">
        <v>37</v>
      </c>
      <c r="M38" s="12">
        <v>37</v>
      </c>
      <c r="N38" s="12">
        <v>73</v>
      </c>
      <c r="O38" s="15">
        <v>3E-11</v>
      </c>
      <c r="P38" s="12">
        <v>65.900000000000006</v>
      </c>
      <c r="Q38" s="12">
        <v>37</v>
      </c>
      <c r="R38" s="12">
        <v>685</v>
      </c>
      <c r="S38" s="12">
        <v>0</v>
      </c>
    </row>
    <row r="39" spans="1:19">
      <c r="A39" s="19" t="s">
        <v>118</v>
      </c>
      <c r="B39" s="19" t="s">
        <v>119</v>
      </c>
      <c r="C39" s="20" t="s">
        <v>101</v>
      </c>
      <c r="D39" s="20" t="s">
        <v>101</v>
      </c>
      <c r="E39" s="21" t="s">
        <v>102</v>
      </c>
      <c r="F39" s="22" t="s">
        <v>120</v>
      </c>
      <c r="G39" s="19">
        <v>97.3</v>
      </c>
      <c r="H39" s="19">
        <v>37</v>
      </c>
      <c r="I39" s="19">
        <v>1</v>
      </c>
      <c r="J39" s="19">
        <v>0</v>
      </c>
      <c r="K39" s="19">
        <v>1</v>
      </c>
      <c r="L39" s="19">
        <v>37</v>
      </c>
      <c r="M39" s="19">
        <v>330</v>
      </c>
      <c r="N39" s="19">
        <v>366</v>
      </c>
      <c r="O39" s="23">
        <v>7.9999999999999998E-12</v>
      </c>
      <c r="P39" s="19">
        <v>65.900000000000006</v>
      </c>
      <c r="Q39" s="19">
        <v>37</v>
      </c>
      <c r="R39" s="19">
        <v>946</v>
      </c>
      <c r="S39" s="19">
        <f>Q39-H39</f>
        <v>0</v>
      </c>
    </row>
    <row r="40" spans="1:19">
      <c r="A40" s="12" t="s">
        <v>121</v>
      </c>
      <c r="B40" s="12" t="s">
        <v>122</v>
      </c>
      <c r="C40" s="16" t="str">
        <f>VLOOKUP(A40,'[1]Table S6'!A$3:D$1033,4,FALSE)</f>
        <v>I-B</v>
      </c>
      <c r="D40" s="16" t="s">
        <v>123</v>
      </c>
      <c r="E40" s="17" t="s">
        <v>21</v>
      </c>
      <c r="F40" s="14" t="s">
        <v>124</v>
      </c>
      <c r="G40" s="12">
        <v>97.22</v>
      </c>
      <c r="H40" s="12">
        <v>36</v>
      </c>
      <c r="I40" s="12">
        <v>1</v>
      </c>
      <c r="J40" s="12">
        <v>0</v>
      </c>
      <c r="K40" s="12">
        <v>1</v>
      </c>
      <c r="L40" s="12">
        <v>36</v>
      </c>
      <c r="M40" s="12">
        <v>204</v>
      </c>
      <c r="N40" s="12">
        <v>169</v>
      </c>
      <c r="O40" s="15">
        <v>8.9999999999999999E-11</v>
      </c>
      <c r="P40" s="12">
        <v>63.9</v>
      </c>
      <c r="Q40" s="12">
        <v>36</v>
      </c>
      <c r="R40" s="12">
        <v>1776</v>
      </c>
      <c r="S40" s="12">
        <v>0</v>
      </c>
    </row>
    <row r="41" spans="1:19">
      <c r="A41" s="12" t="s">
        <v>125</v>
      </c>
      <c r="B41" s="12" t="s">
        <v>126</v>
      </c>
      <c r="C41" s="13" t="str">
        <f>VLOOKUP(A41,'[1]Table S6'!A$3:D$1033,4,FALSE)</f>
        <v>fusion</v>
      </c>
      <c r="D41" s="13"/>
      <c r="E41" s="17" t="s">
        <v>21</v>
      </c>
      <c r="F41" s="14" t="s">
        <v>76</v>
      </c>
      <c r="G41" s="12">
        <v>97.22</v>
      </c>
      <c r="H41" s="12">
        <v>36</v>
      </c>
      <c r="I41" s="12">
        <v>1</v>
      </c>
      <c r="J41" s="12">
        <v>0</v>
      </c>
      <c r="K41" s="12">
        <v>1</v>
      </c>
      <c r="L41" s="12">
        <v>36</v>
      </c>
      <c r="M41" s="12">
        <v>56</v>
      </c>
      <c r="N41" s="12">
        <v>91</v>
      </c>
      <c r="O41" s="15">
        <v>8.9999999999999999E-11</v>
      </c>
      <c r="P41" s="12">
        <v>63.9</v>
      </c>
      <c r="Q41" s="12">
        <v>36</v>
      </c>
      <c r="R41" s="12">
        <v>1471</v>
      </c>
      <c r="S41" s="12">
        <v>0</v>
      </c>
    </row>
    <row r="42" spans="1:19">
      <c r="A42" s="12" t="s">
        <v>127</v>
      </c>
      <c r="B42" s="12" t="s">
        <v>128</v>
      </c>
      <c r="C42" s="13" t="str">
        <f>VLOOKUP(A42,'[1]Table S6'!A$3:D$1033,4,FALSE)</f>
        <v>fusion</v>
      </c>
      <c r="D42" s="13"/>
      <c r="E42" s="17" t="s">
        <v>21</v>
      </c>
      <c r="F42" s="14" t="s">
        <v>84</v>
      </c>
      <c r="G42" s="12">
        <v>97.22</v>
      </c>
      <c r="H42" s="12">
        <v>36</v>
      </c>
      <c r="I42" s="12">
        <v>1</v>
      </c>
      <c r="J42" s="12">
        <v>0</v>
      </c>
      <c r="K42" s="12">
        <v>1</v>
      </c>
      <c r="L42" s="12">
        <v>36</v>
      </c>
      <c r="M42" s="12">
        <v>147</v>
      </c>
      <c r="N42" s="12">
        <v>182</v>
      </c>
      <c r="O42" s="15">
        <v>8.9999999999999999E-11</v>
      </c>
      <c r="P42" s="12">
        <v>63.9</v>
      </c>
      <c r="Q42" s="12">
        <v>36</v>
      </c>
      <c r="R42" s="12">
        <v>684</v>
      </c>
      <c r="S42" s="12">
        <v>0</v>
      </c>
    </row>
    <row r="43" spans="1:19">
      <c r="A43" s="19" t="s">
        <v>129</v>
      </c>
      <c r="B43" s="19" t="s">
        <v>130</v>
      </c>
      <c r="C43" s="20" t="s">
        <v>101</v>
      </c>
      <c r="D43" s="20" t="s">
        <v>101</v>
      </c>
      <c r="E43" s="21" t="s">
        <v>102</v>
      </c>
      <c r="F43" s="22" t="s">
        <v>131</v>
      </c>
      <c r="G43" s="19">
        <v>97.22</v>
      </c>
      <c r="H43" s="19">
        <v>36</v>
      </c>
      <c r="I43" s="19">
        <v>1</v>
      </c>
      <c r="J43" s="19">
        <v>0</v>
      </c>
      <c r="K43" s="19">
        <v>1</v>
      </c>
      <c r="L43" s="19">
        <v>36</v>
      </c>
      <c r="M43" s="19">
        <v>253</v>
      </c>
      <c r="N43" s="19">
        <v>218</v>
      </c>
      <c r="O43" s="23">
        <v>3E-11</v>
      </c>
      <c r="P43" s="19">
        <v>63.9</v>
      </c>
      <c r="Q43" s="19">
        <v>36</v>
      </c>
      <c r="R43" s="19">
        <v>440</v>
      </c>
      <c r="S43" s="19">
        <f>Q43-H43</f>
        <v>0</v>
      </c>
    </row>
    <row r="44" spans="1:19">
      <c r="A44" s="12" t="s">
        <v>132</v>
      </c>
      <c r="B44" s="12" t="s">
        <v>133</v>
      </c>
      <c r="C44" s="13" t="str">
        <f>VLOOKUP(A44,'[1]Table S6'!A$3:D$1033,4,FALSE)</f>
        <v>fusion</v>
      </c>
      <c r="D44" s="13"/>
      <c r="E44" s="14" t="s">
        <v>25</v>
      </c>
      <c r="F44" s="14" t="s">
        <v>134</v>
      </c>
      <c r="G44" s="12">
        <v>97.14</v>
      </c>
      <c r="H44" s="12">
        <v>35</v>
      </c>
      <c r="I44" s="12">
        <v>1</v>
      </c>
      <c r="J44" s="12">
        <v>0</v>
      </c>
      <c r="K44" s="12">
        <v>1</v>
      </c>
      <c r="L44" s="12">
        <v>35</v>
      </c>
      <c r="M44" s="12">
        <v>169</v>
      </c>
      <c r="N44" s="12">
        <v>203</v>
      </c>
      <c r="O44" s="15">
        <v>3E-10</v>
      </c>
      <c r="P44" s="12">
        <v>61.9</v>
      </c>
      <c r="Q44" s="12">
        <v>35</v>
      </c>
      <c r="R44" s="12">
        <v>617</v>
      </c>
      <c r="S44" s="12">
        <v>0</v>
      </c>
    </row>
    <row r="45" spans="1:19">
      <c r="A45" s="19" t="s">
        <v>135</v>
      </c>
      <c r="B45" s="19" t="s">
        <v>136</v>
      </c>
      <c r="C45" s="20" t="s">
        <v>101</v>
      </c>
      <c r="D45" s="20" t="s">
        <v>101</v>
      </c>
      <c r="E45" s="21" t="s">
        <v>102</v>
      </c>
      <c r="F45" s="22" t="s">
        <v>137</v>
      </c>
      <c r="G45" s="19">
        <v>97.06</v>
      </c>
      <c r="H45" s="19">
        <v>34</v>
      </c>
      <c r="I45" s="19">
        <v>0</v>
      </c>
      <c r="J45" s="19">
        <v>1</v>
      </c>
      <c r="K45" s="19">
        <v>1</v>
      </c>
      <c r="L45" s="19">
        <v>34</v>
      </c>
      <c r="M45" s="19">
        <v>154</v>
      </c>
      <c r="N45" s="19">
        <v>122</v>
      </c>
      <c r="O45" s="23">
        <v>9.9999999999999995E-8</v>
      </c>
      <c r="P45" s="19">
        <v>52</v>
      </c>
      <c r="Q45" s="19">
        <v>34</v>
      </c>
      <c r="R45" s="19">
        <v>223</v>
      </c>
      <c r="S45" s="19">
        <f>Q45-H45</f>
        <v>0</v>
      </c>
    </row>
    <row r="46" spans="1:19">
      <c r="A46" s="12" t="s">
        <v>138</v>
      </c>
      <c r="B46" s="12" t="s">
        <v>139</v>
      </c>
      <c r="C46" s="18" t="str">
        <f>VLOOKUP(A46,'[1]Table S6'!A$3:D$1033,4,FALSE)</f>
        <v>?</v>
      </c>
      <c r="D46" s="18"/>
      <c r="E46" s="17" t="s">
        <v>21</v>
      </c>
      <c r="F46" s="14" t="s">
        <v>140</v>
      </c>
      <c r="G46" s="12">
        <v>94.87</v>
      </c>
      <c r="H46" s="12">
        <v>39</v>
      </c>
      <c r="I46" s="12">
        <v>2</v>
      </c>
      <c r="J46" s="12">
        <v>0</v>
      </c>
      <c r="K46" s="12">
        <v>1</v>
      </c>
      <c r="L46" s="12">
        <v>39</v>
      </c>
      <c r="M46" s="12">
        <v>30</v>
      </c>
      <c r="N46" s="12">
        <v>68</v>
      </c>
      <c r="O46" s="15">
        <v>4.0000000000000001E-10</v>
      </c>
      <c r="P46" s="12">
        <v>61.9</v>
      </c>
      <c r="Q46" s="12">
        <v>39</v>
      </c>
      <c r="R46" s="12">
        <v>773</v>
      </c>
      <c r="S46" s="12">
        <v>0</v>
      </c>
    </row>
    <row r="47" spans="1:19">
      <c r="A47" s="12" t="s">
        <v>141</v>
      </c>
      <c r="B47" s="12" t="s">
        <v>142</v>
      </c>
      <c r="C47" s="13" t="str">
        <f>VLOOKUP(A47,'[1]Table S6'!A$3:D$1033,4,FALSE)</f>
        <v>fusion</v>
      </c>
      <c r="D47" s="13"/>
      <c r="E47" s="14" t="s">
        <v>25</v>
      </c>
      <c r="F47" s="14" t="s">
        <v>143</v>
      </c>
      <c r="G47" s="12">
        <v>94.74</v>
      </c>
      <c r="H47" s="12">
        <v>38</v>
      </c>
      <c r="I47" s="12">
        <v>2</v>
      </c>
      <c r="J47" s="12">
        <v>0</v>
      </c>
      <c r="K47" s="12">
        <v>1</v>
      </c>
      <c r="L47" s="12">
        <v>38</v>
      </c>
      <c r="M47" s="12">
        <v>551</v>
      </c>
      <c r="N47" s="12">
        <v>514</v>
      </c>
      <c r="O47" s="15">
        <v>1.0000000000000001E-9</v>
      </c>
      <c r="P47" s="12">
        <v>60</v>
      </c>
      <c r="Q47" s="12">
        <v>38</v>
      </c>
      <c r="R47" s="12">
        <v>3483</v>
      </c>
      <c r="S47" s="12">
        <v>0</v>
      </c>
    </row>
    <row r="48" spans="1:19">
      <c r="A48" s="19" t="s">
        <v>144</v>
      </c>
      <c r="B48" s="19" t="s">
        <v>145</v>
      </c>
      <c r="C48" s="20" t="s">
        <v>101</v>
      </c>
      <c r="D48" s="20" t="s">
        <v>101</v>
      </c>
      <c r="E48" s="21" t="s">
        <v>102</v>
      </c>
      <c r="F48" s="22" t="s">
        <v>146</v>
      </c>
      <c r="G48" s="19">
        <v>94.44</v>
      </c>
      <c r="H48" s="19">
        <v>36</v>
      </c>
      <c r="I48" s="19">
        <v>2</v>
      </c>
      <c r="J48" s="19">
        <v>0</v>
      </c>
      <c r="K48" s="19">
        <v>1</v>
      </c>
      <c r="L48" s="19">
        <v>36</v>
      </c>
      <c r="M48" s="19">
        <v>23</v>
      </c>
      <c r="N48" s="19">
        <v>58</v>
      </c>
      <c r="O48" s="23">
        <v>8.0000000000000005E-9</v>
      </c>
      <c r="P48" s="19">
        <v>56</v>
      </c>
      <c r="Q48" s="19">
        <v>36</v>
      </c>
      <c r="R48" s="19">
        <v>406</v>
      </c>
      <c r="S48" s="19">
        <f>Q48-H48</f>
        <v>0</v>
      </c>
    </row>
    <row r="49" spans="1:19">
      <c r="A49" s="12" t="s">
        <v>147</v>
      </c>
      <c r="B49" s="12" t="s">
        <v>148</v>
      </c>
      <c r="C49" s="13" t="str">
        <f>VLOOKUP(A49,'[1]Table S6'!A$3:D$1033,4,FALSE)</f>
        <v>fusion</v>
      </c>
      <c r="D49" s="13"/>
      <c r="E49" s="17" t="s">
        <v>21</v>
      </c>
      <c r="F49" s="14" t="s">
        <v>79</v>
      </c>
      <c r="G49" s="12">
        <v>94.29</v>
      </c>
      <c r="H49" s="12">
        <v>35</v>
      </c>
      <c r="I49" s="12">
        <v>2</v>
      </c>
      <c r="J49" s="12">
        <v>0</v>
      </c>
      <c r="K49" s="12">
        <v>1</v>
      </c>
      <c r="L49" s="12">
        <v>35</v>
      </c>
      <c r="M49" s="12">
        <v>659</v>
      </c>
      <c r="N49" s="12">
        <v>693</v>
      </c>
      <c r="O49" s="15">
        <v>8.0000000000000002E-8</v>
      </c>
      <c r="P49" s="12">
        <v>54</v>
      </c>
      <c r="Q49" s="12">
        <v>35</v>
      </c>
      <c r="R49" s="12">
        <v>1077</v>
      </c>
      <c r="S49" s="12">
        <v>0</v>
      </c>
    </row>
    <row r="50" spans="1:19">
      <c r="A50" s="12" t="s">
        <v>149</v>
      </c>
      <c r="B50" s="12" t="s">
        <v>150</v>
      </c>
      <c r="C50" s="16" t="str">
        <f>VLOOKUP(A50,'[1]Table S6'!A$3:D$1033,4,FALSE)</f>
        <v>I-B</v>
      </c>
      <c r="D50" s="16" t="s">
        <v>67</v>
      </c>
      <c r="E50" s="14" t="s">
        <v>25</v>
      </c>
      <c r="F50" s="24" t="s">
        <v>151</v>
      </c>
      <c r="G50" s="12">
        <v>91.67</v>
      </c>
      <c r="H50" s="12">
        <v>36</v>
      </c>
      <c r="I50" s="12">
        <v>3</v>
      </c>
      <c r="J50" s="12">
        <v>0</v>
      </c>
      <c r="K50" s="12">
        <v>1</v>
      </c>
      <c r="L50" s="12">
        <v>36</v>
      </c>
      <c r="M50" s="12">
        <v>838</v>
      </c>
      <c r="N50" s="12">
        <v>873</v>
      </c>
      <c r="O50" s="15">
        <v>3.0000000000000001E-6</v>
      </c>
      <c r="P50" s="12">
        <v>48.1</v>
      </c>
      <c r="Q50" s="12">
        <v>36</v>
      </c>
      <c r="R50" s="12">
        <v>2199</v>
      </c>
      <c r="S50" s="12">
        <v>0</v>
      </c>
    </row>
    <row r="51" spans="1:19">
      <c r="A51" s="12" t="s">
        <v>149</v>
      </c>
      <c r="B51" s="12" t="s">
        <v>150</v>
      </c>
      <c r="C51" s="16" t="str">
        <f>VLOOKUP(A51,'[1]Table S6'!A$3:D$1033,4,FALSE)</f>
        <v>I-B</v>
      </c>
      <c r="D51" s="16" t="s">
        <v>67</v>
      </c>
      <c r="E51" s="14" t="s">
        <v>25</v>
      </c>
      <c r="F51" s="24" t="s">
        <v>152</v>
      </c>
      <c r="G51" s="12">
        <v>91.67</v>
      </c>
      <c r="H51" s="12">
        <v>36</v>
      </c>
      <c r="I51" s="12">
        <v>3</v>
      </c>
      <c r="J51" s="12">
        <v>0</v>
      </c>
      <c r="K51" s="12">
        <v>1</v>
      </c>
      <c r="L51" s="12">
        <v>36</v>
      </c>
      <c r="M51" s="12">
        <v>1409</v>
      </c>
      <c r="N51" s="12">
        <v>1374</v>
      </c>
      <c r="O51" s="15">
        <v>1.9999999999999999E-6</v>
      </c>
      <c r="P51" s="12">
        <v>48.1</v>
      </c>
      <c r="Q51" s="12">
        <v>36</v>
      </c>
      <c r="R51" s="12">
        <v>6214</v>
      </c>
      <c r="S51" s="12">
        <v>0</v>
      </c>
    </row>
    <row r="52" spans="1:19">
      <c r="A52" s="19" t="s">
        <v>153</v>
      </c>
      <c r="B52" s="19" t="s">
        <v>154</v>
      </c>
      <c r="C52" s="20" t="s">
        <v>101</v>
      </c>
      <c r="D52" s="20" t="s">
        <v>101</v>
      </c>
      <c r="E52" s="21" t="s">
        <v>102</v>
      </c>
      <c r="F52" s="22" t="s">
        <v>155</v>
      </c>
      <c r="G52" s="19">
        <v>91.67</v>
      </c>
      <c r="H52" s="19">
        <v>36</v>
      </c>
      <c r="I52" s="19">
        <v>3</v>
      </c>
      <c r="J52" s="19">
        <v>0</v>
      </c>
      <c r="K52" s="19">
        <v>1</v>
      </c>
      <c r="L52" s="19">
        <v>36</v>
      </c>
      <c r="M52" s="19">
        <v>186</v>
      </c>
      <c r="N52" s="19">
        <v>221</v>
      </c>
      <c r="O52" s="23">
        <v>1.9999999999999999E-6</v>
      </c>
      <c r="P52" s="19">
        <v>48.1</v>
      </c>
      <c r="Q52" s="19">
        <v>36</v>
      </c>
      <c r="R52" s="19">
        <v>435</v>
      </c>
      <c r="S52" s="19">
        <f>Q52-H52</f>
        <v>0</v>
      </c>
    </row>
    <row r="53" spans="1:19">
      <c r="A53" s="12" t="s">
        <v>156</v>
      </c>
      <c r="B53" s="12" t="s">
        <v>157</v>
      </c>
      <c r="C53" s="16" t="str">
        <f>VLOOKUP(A53,'[1]Table S6'!A$3:D$1033,4,FALSE)</f>
        <v>I-B</v>
      </c>
      <c r="D53" s="16" t="s">
        <v>67</v>
      </c>
      <c r="E53" s="17" t="s">
        <v>21</v>
      </c>
      <c r="F53" s="17" t="s">
        <v>97</v>
      </c>
      <c r="G53" s="12">
        <v>97.14</v>
      </c>
      <c r="H53" s="12">
        <v>35</v>
      </c>
      <c r="I53" s="12">
        <v>1</v>
      </c>
      <c r="J53" s="12">
        <v>0</v>
      </c>
      <c r="K53" s="12">
        <v>1</v>
      </c>
      <c r="L53" s="12">
        <v>35</v>
      </c>
      <c r="M53" s="12">
        <v>374</v>
      </c>
      <c r="N53" s="12">
        <v>408</v>
      </c>
      <c r="O53" s="15">
        <v>4.0000000000000001E-10</v>
      </c>
      <c r="P53" s="12">
        <v>61.9</v>
      </c>
      <c r="Q53" s="12">
        <v>36</v>
      </c>
      <c r="R53" s="12">
        <v>1070</v>
      </c>
      <c r="S53" s="12">
        <v>1</v>
      </c>
    </row>
    <row r="54" spans="1:19">
      <c r="A54" s="12" t="s">
        <v>158</v>
      </c>
      <c r="B54" s="12" t="s">
        <v>159</v>
      </c>
      <c r="C54" s="16" t="str">
        <f>VLOOKUP(A54,'[1]Table S6'!A$3:D$1033,4,FALSE)</f>
        <v>I-B</v>
      </c>
      <c r="D54" s="16" t="s">
        <v>57</v>
      </c>
      <c r="E54" s="14" t="s">
        <v>25</v>
      </c>
      <c r="F54" s="17" t="s">
        <v>43</v>
      </c>
      <c r="G54" s="12">
        <v>100</v>
      </c>
      <c r="H54" s="12">
        <v>33</v>
      </c>
      <c r="I54" s="12">
        <v>0</v>
      </c>
      <c r="J54" s="12">
        <v>0</v>
      </c>
      <c r="K54" s="12">
        <v>1</v>
      </c>
      <c r="L54" s="12">
        <v>33</v>
      </c>
      <c r="M54" s="12">
        <v>1160</v>
      </c>
      <c r="N54" s="12">
        <v>1192</v>
      </c>
      <c r="O54" s="15">
        <v>3E-11</v>
      </c>
      <c r="P54" s="12">
        <v>65.900000000000006</v>
      </c>
      <c r="Q54" s="12">
        <v>35</v>
      </c>
      <c r="R54" s="12">
        <v>1492</v>
      </c>
      <c r="S54" s="12">
        <v>2</v>
      </c>
    </row>
    <row r="55" spans="1:19">
      <c r="A55" s="12" t="s">
        <v>160</v>
      </c>
      <c r="B55" s="12" t="s">
        <v>161</v>
      </c>
      <c r="C55" s="16" t="str">
        <f>VLOOKUP(A55,'[1]Table S6'!A$3:D$1033,4,FALSE)</f>
        <v>I-B</v>
      </c>
      <c r="D55" s="16" t="s">
        <v>162</v>
      </c>
      <c r="E55" s="17" t="s">
        <v>21</v>
      </c>
      <c r="F55" s="17" t="s">
        <v>163</v>
      </c>
      <c r="G55" s="12">
        <v>100</v>
      </c>
      <c r="H55" s="12">
        <v>33</v>
      </c>
      <c r="I55" s="12">
        <v>0</v>
      </c>
      <c r="J55" s="12">
        <v>0</v>
      </c>
      <c r="K55" s="12">
        <v>1</v>
      </c>
      <c r="L55" s="12">
        <v>33</v>
      </c>
      <c r="M55" s="12">
        <v>142</v>
      </c>
      <c r="N55" s="12">
        <v>174</v>
      </c>
      <c r="O55" s="15">
        <v>3E-11</v>
      </c>
      <c r="P55" s="12">
        <v>65.900000000000006</v>
      </c>
      <c r="Q55" s="12">
        <v>35</v>
      </c>
      <c r="R55" s="12">
        <v>795</v>
      </c>
      <c r="S55" s="12">
        <f>Q55-H55</f>
        <v>2</v>
      </c>
    </row>
    <row r="56" spans="1:19">
      <c r="A56" s="12" t="s">
        <v>164</v>
      </c>
      <c r="B56" s="12" t="s">
        <v>165</v>
      </c>
      <c r="C56" s="16" t="str">
        <f>VLOOKUP(A56,'[1]Table S6'!A$3:D$1033,4,FALSE)</f>
        <v>I-B</v>
      </c>
      <c r="D56" s="16" t="s">
        <v>166</v>
      </c>
      <c r="E56" s="17" t="s">
        <v>21</v>
      </c>
      <c r="F56" s="14" t="s">
        <v>167</v>
      </c>
      <c r="G56" s="12">
        <v>97.37</v>
      </c>
      <c r="H56" s="12">
        <v>38</v>
      </c>
      <c r="I56" s="12">
        <v>1</v>
      </c>
      <c r="J56" s="12">
        <v>0</v>
      </c>
      <c r="K56" s="12">
        <v>1</v>
      </c>
      <c r="L56" s="12">
        <v>38</v>
      </c>
      <c r="M56" s="12">
        <v>731</v>
      </c>
      <c r="N56" s="12">
        <v>694</v>
      </c>
      <c r="O56" s="15">
        <v>6.0000000000000003E-12</v>
      </c>
      <c r="P56" s="12">
        <v>67.900000000000006</v>
      </c>
      <c r="Q56" s="12">
        <v>40</v>
      </c>
      <c r="R56" s="12">
        <v>3102</v>
      </c>
      <c r="S56" s="12">
        <v>2</v>
      </c>
    </row>
    <row r="57" spans="1:19">
      <c r="A57" s="12" t="s">
        <v>168</v>
      </c>
      <c r="B57" s="12" t="s">
        <v>169</v>
      </c>
      <c r="C57" s="18" t="str">
        <f>VLOOKUP(A57,'[1]Table S6'!A$3:D$1033,4,FALSE)</f>
        <v>?</v>
      </c>
      <c r="D57" s="18"/>
      <c r="E57" s="17" t="s">
        <v>21</v>
      </c>
      <c r="F57" s="14" t="s">
        <v>115</v>
      </c>
      <c r="G57" s="12">
        <v>97.22</v>
      </c>
      <c r="H57" s="12">
        <v>36</v>
      </c>
      <c r="I57" s="12">
        <v>1</v>
      </c>
      <c r="J57" s="12">
        <v>0</v>
      </c>
      <c r="K57" s="12">
        <v>1</v>
      </c>
      <c r="L57" s="12">
        <v>36</v>
      </c>
      <c r="M57" s="12">
        <v>3961</v>
      </c>
      <c r="N57" s="12">
        <v>3996</v>
      </c>
      <c r="O57" s="15">
        <v>8.9999999999999999E-11</v>
      </c>
      <c r="P57" s="12">
        <v>63.9</v>
      </c>
      <c r="Q57" s="12">
        <v>38</v>
      </c>
      <c r="R57" s="12">
        <v>7283</v>
      </c>
      <c r="S57" s="12">
        <v>2</v>
      </c>
    </row>
    <row r="58" spans="1:19">
      <c r="A58" s="12" t="s">
        <v>170</v>
      </c>
      <c r="B58" s="12" t="s">
        <v>171</v>
      </c>
      <c r="C58" s="13" t="str">
        <f>VLOOKUP(A58,'[1]Table S6'!A$3:D$1033,4,FALSE)</f>
        <v>fusion</v>
      </c>
      <c r="D58" s="13"/>
      <c r="E58" s="14" t="s">
        <v>25</v>
      </c>
      <c r="F58" s="14" t="s">
        <v>29</v>
      </c>
      <c r="G58" s="12">
        <v>97.14</v>
      </c>
      <c r="H58" s="12">
        <v>35</v>
      </c>
      <c r="I58" s="12">
        <v>1</v>
      </c>
      <c r="J58" s="12">
        <v>0</v>
      </c>
      <c r="K58" s="12">
        <v>2</v>
      </c>
      <c r="L58" s="12">
        <v>36</v>
      </c>
      <c r="M58" s="12">
        <v>2724</v>
      </c>
      <c r="N58" s="12">
        <v>2758</v>
      </c>
      <c r="O58" s="15">
        <v>4.0000000000000001E-10</v>
      </c>
      <c r="P58" s="12">
        <v>61.9</v>
      </c>
      <c r="Q58" s="12">
        <v>37</v>
      </c>
      <c r="R58" s="12">
        <v>6890</v>
      </c>
      <c r="S58" s="12">
        <v>2</v>
      </c>
    </row>
    <row r="59" spans="1:19">
      <c r="A59" s="12" t="s">
        <v>172</v>
      </c>
      <c r="B59" s="12" t="s">
        <v>173</v>
      </c>
      <c r="C59" s="13" t="str">
        <f>VLOOKUP(A59,'[1]Table S6'!A$3:D$1033,4,FALSE)</f>
        <v>fusion</v>
      </c>
      <c r="D59" s="13"/>
      <c r="E59" s="17" t="s">
        <v>21</v>
      </c>
      <c r="F59" s="14" t="s">
        <v>174</v>
      </c>
      <c r="G59" s="12">
        <v>97.14</v>
      </c>
      <c r="H59" s="12">
        <v>35</v>
      </c>
      <c r="I59" s="12">
        <v>1</v>
      </c>
      <c r="J59" s="12">
        <v>0</v>
      </c>
      <c r="K59" s="12">
        <v>3</v>
      </c>
      <c r="L59" s="12">
        <v>37</v>
      </c>
      <c r="M59" s="12">
        <v>92</v>
      </c>
      <c r="N59" s="12">
        <v>126</v>
      </c>
      <c r="O59" s="15">
        <v>4.0000000000000001E-10</v>
      </c>
      <c r="P59" s="12">
        <v>61.9</v>
      </c>
      <c r="Q59" s="12">
        <v>37</v>
      </c>
      <c r="R59" s="12">
        <v>949</v>
      </c>
      <c r="S59" s="12">
        <v>2</v>
      </c>
    </row>
    <row r="60" spans="1:19">
      <c r="A60" s="12" t="s">
        <v>175</v>
      </c>
      <c r="B60" s="12" t="s">
        <v>176</v>
      </c>
      <c r="C60" s="13" t="str">
        <f>VLOOKUP(A60,'[1]Table S6'!A$3:D$1033,4,FALSE)</f>
        <v>fusion</v>
      </c>
      <c r="D60" s="13"/>
      <c r="E60" s="17" t="s">
        <v>21</v>
      </c>
      <c r="F60" s="14" t="s">
        <v>52</v>
      </c>
      <c r="G60" s="12">
        <v>100</v>
      </c>
      <c r="H60" s="12">
        <v>35</v>
      </c>
      <c r="I60" s="12">
        <v>0</v>
      </c>
      <c r="J60" s="12">
        <v>0</v>
      </c>
      <c r="K60" s="12">
        <v>1</v>
      </c>
      <c r="L60" s="12">
        <v>35</v>
      </c>
      <c r="M60" s="12">
        <v>343</v>
      </c>
      <c r="N60" s="12">
        <v>377</v>
      </c>
      <c r="O60" s="15">
        <v>2E-12</v>
      </c>
      <c r="P60" s="12">
        <v>69.900000000000006</v>
      </c>
      <c r="Q60" s="12">
        <v>38</v>
      </c>
      <c r="R60" s="12">
        <v>1095</v>
      </c>
      <c r="S60" s="12">
        <v>3</v>
      </c>
    </row>
    <row r="61" spans="1:19">
      <c r="A61" s="12" t="s">
        <v>177</v>
      </c>
      <c r="B61" s="12" t="s">
        <v>178</v>
      </c>
      <c r="C61" s="16" t="str">
        <f>VLOOKUP(A61,'[1]Table S6'!A$3:D$1033,4,FALSE)</f>
        <v>I-B</v>
      </c>
      <c r="D61" s="16" t="s">
        <v>179</v>
      </c>
      <c r="E61" s="17" t="s">
        <v>21</v>
      </c>
      <c r="F61" s="17" t="s">
        <v>163</v>
      </c>
      <c r="G61" s="12">
        <v>100</v>
      </c>
      <c r="H61" s="12">
        <v>34</v>
      </c>
      <c r="I61" s="12">
        <v>0</v>
      </c>
      <c r="J61" s="12">
        <v>0</v>
      </c>
      <c r="K61" s="12">
        <v>1</v>
      </c>
      <c r="L61" s="12">
        <v>34</v>
      </c>
      <c r="M61" s="12">
        <v>370</v>
      </c>
      <c r="N61" s="12">
        <v>403</v>
      </c>
      <c r="O61" s="15">
        <v>7.0000000000000001E-12</v>
      </c>
      <c r="P61" s="12">
        <v>67.900000000000006</v>
      </c>
      <c r="Q61" s="12">
        <v>37</v>
      </c>
      <c r="R61" s="12">
        <v>795</v>
      </c>
      <c r="S61" s="12">
        <f>Q61-H61</f>
        <v>3</v>
      </c>
    </row>
    <row r="62" spans="1:19">
      <c r="A62" s="12" t="s">
        <v>180</v>
      </c>
      <c r="B62" s="12" t="s">
        <v>181</v>
      </c>
      <c r="C62" s="16" t="str">
        <f>VLOOKUP(A62,'[1]Table S6'!A$3:D$1033,4,FALSE)</f>
        <v>I-B</v>
      </c>
      <c r="D62" s="16" t="s">
        <v>182</v>
      </c>
      <c r="E62" s="17" t="s">
        <v>21</v>
      </c>
      <c r="F62" s="14" t="s">
        <v>115</v>
      </c>
      <c r="G62" s="12">
        <v>97.06</v>
      </c>
      <c r="H62" s="12">
        <v>34</v>
      </c>
      <c r="I62" s="12">
        <v>1</v>
      </c>
      <c r="J62" s="12">
        <v>0</v>
      </c>
      <c r="K62" s="12">
        <v>1</v>
      </c>
      <c r="L62" s="12">
        <v>34</v>
      </c>
      <c r="M62" s="12">
        <v>2841</v>
      </c>
      <c r="N62" s="12">
        <v>2808</v>
      </c>
      <c r="O62" s="15">
        <v>1.0000000000000001E-9</v>
      </c>
      <c r="P62" s="12">
        <v>60</v>
      </c>
      <c r="Q62" s="12">
        <v>37</v>
      </c>
      <c r="R62" s="12">
        <v>7283</v>
      </c>
      <c r="S62" s="12">
        <v>3</v>
      </c>
    </row>
    <row r="63" spans="1:19">
      <c r="A63" s="12" t="s">
        <v>180</v>
      </c>
      <c r="B63" s="12" t="s">
        <v>181</v>
      </c>
      <c r="C63" s="16" t="str">
        <f>VLOOKUP(A63,'[1]Table S6'!A$3:D$1033,4,FALSE)</f>
        <v>I-B</v>
      </c>
      <c r="D63" s="16" t="s">
        <v>182</v>
      </c>
      <c r="E63" s="17" t="s">
        <v>21</v>
      </c>
      <c r="F63" s="17" t="s">
        <v>117</v>
      </c>
      <c r="G63" s="12">
        <v>97.06</v>
      </c>
      <c r="H63" s="12">
        <v>34</v>
      </c>
      <c r="I63" s="12">
        <v>1</v>
      </c>
      <c r="J63" s="12">
        <v>0</v>
      </c>
      <c r="K63" s="12">
        <v>1</v>
      </c>
      <c r="L63" s="12">
        <v>34</v>
      </c>
      <c r="M63" s="12">
        <v>512</v>
      </c>
      <c r="N63" s="12">
        <v>545</v>
      </c>
      <c r="O63" s="15">
        <v>2.0000000000000001E-9</v>
      </c>
      <c r="P63" s="12">
        <v>60</v>
      </c>
      <c r="Q63" s="12">
        <v>37</v>
      </c>
      <c r="R63" s="12">
        <v>685</v>
      </c>
      <c r="S63" s="12">
        <v>3</v>
      </c>
    </row>
    <row r="64" spans="1:19">
      <c r="A64" s="12" t="s">
        <v>183</v>
      </c>
      <c r="B64" s="12" t="s">
        <v>184</v>
      </c>
      <c r="C64" s="16" t="str">
        <f>VLOOKUP(A64,'[1]Table S6'!A$3:D$1033,4,FALSE)</f>
        <v>I-B</v>
      </c>
      <c r="D64" s="16" t="s">
        <v>185</v>
      </c>
      <c r="E64" s="17" t="s">
        <v>21</v>
      </c>
      <c r="F64" s="14" t="s">
        <v>115</v>
      </c>
      <c r="G64" s="12">
        <v>96.97</v>
      </c>
      <c r="H64" s="12">
        <v>33</v>
      </c>
      <c r="I64" s="12">
        <v>1</v>
      </c>
      <c r="J64" s="12">
        <v>0</v>
      </c>
      <c r="K64" s="12">
        <v>4</v>
      </c>
      <c r="L64" s="12">
        <v>36</v>
      </c>
      <c r="M64" s="12">
        <v>5293</v>
      </c>
      <c r="N64" s="12">
        <v>5325</v>
      </c>
      <c r="O64" s="15">
        <v>5.0000000000000001E-9</v>
      </c>
      <c r="P64" s="12">
        <v>58</v>
      </c>
      <c r="Q64" s="12">
        <v>36</v>
      </c>
      <c r="R64" s="12">
        <v>7283</v>
      </c>
      <c r="S64" s="12">
        <v>3</v>
      </c>
    </row>
    <row r="65" spans="1:19">
      <c r="A65" s="12" t="s">
        <v>186</v>
      </c>
      <c r="B65" s="12" t="s">
        <v>187</v>
      </c>
      <c r="C65" s="16" t="str">
        <f>VLOOKUP(A65,'[1]Table S6'!A$3:D$1033,4,FALSE)</f>
        <v>I-B</v>
      </c>
      <c r="D65" s="16" t="s">
        <v>188</v>
      </c>
      <c r="E65" s="17" t="s">
        <v>21</v>
      </c>
      <c r="F65" s="14" t="s">
        <v>29</v>
      </c>
      <c r="G65" s="12">
        <v>94.12</v>
      </c>
      <c r="H65" s="12">
        <v>34</v>
      </c>
      <c r="I65" s="12">
        <v>2</v>
      </c>
      <c r="J65" s="12">
        <v>0</v>
      </c>
      <c r="K65" s="12">
        <v>1</v>
      </c>
      <c r="L65" s="12">
        <v>34</v>
      </c>
      <c r="M65" s="12">
        <v>3109</v>
      </c>
      <c r="N65" s="12">
        <v>3142</v>
      </c>
      <c r="O65" s="15">
        <v>2.9999999999999999E-7</v>
      </c>
      <c r="P65" s="12">
        <v>52</v>
      </c>
      <c r="Q65" s="12">
        <v>37</v>
      </c>
      <c r="R65" s="12">
        <v>6890</v>
      </c>
      <c r="S65" s="12">
        <v>3</v>
      </c>
    </row>
    <row r="66" spans="1:19">
      <c r="A66" s="12" t="s">
        <v>183</v>
      </c>
      <c r="B66" s="12" t="s">
        <v>184</v>
      </c>
      <c r="C66" s="16" t="str">
        <f>VLOOKUP(A66,'[1]Table S6'!A$3:D$1033,4,FALSE)</f>
        <v>I-B</v>
      </c>
      <c r="D66" s="16" t="s">
        <v>185</v>
      </c>
      <c r="E66" s="17" t="s">
        <v>21</v>
      </c>
      <c r="F66" s="17" t="s">
        <v>189</v>
      </c>
      <c r="G66" s="12">
        <v>93.94</v>
      </c>
      <c r="H66" s="12">
        <v>33</v>
      </c>
      <c r="I66" s="12">
        <v>2</v>
      </c>
      <c r="J66" s="12">
        <v>0</v>
      </c>
      <c r="K66" s="12">
        <v>4</v>
      </c>
      <c r="L66" s="12">
        <v>36</v>
      </c>
      <c r="M66" s="12">
        <v>1037</v>
      </c>
      <c r="N66" s="12">
        <v>1005</v>
      </c>
      <c r="O66" s="15">
        <v>1.9999999999999999E-6</v>
      </c>
      <c r="P66" s="12">
        <v>50.1</v>
      </c>
      <c r="Q66" s="12">
        <v>36</v>
      </c>
      <c r="R66" s="12">
        <v>1330</v>
      </c>
      <c r="S66" s="12">
        <v>3</v>
      </c>
    </row>
    <row r="67" spans="1:19">
      <c r="A67" s="12" t="s">
        <v>190</v>
      </c>
      <c r="B67" s="12" t="s">
        <v>191</v>
      </c>
      <c r="C67" s="16" t="str">
        <f>VLOOKUP(A67,'[1]Table S6'!A$3:D$1033,4,FALSE)</f>
        <v>I-B</v>
      </c>
      <c r="D67" s="16" t="s">
        <v>182</v>
      </c>
      <c r="E67" s="14" t="str">
        <f>VLOOKUP(B67,[2]comparison_samples!I$2:J$733,2,FALSE)</f>
        <v>Gonx</v>
      </c>
      <c r="F67" s="25" t="s">
        <v>192</v>
      </c>
      <c r="G67" s="12">
        <v>89</v>
      </c>
      <c r="H67" s="12">
        <v>32</v>
      </c>
      <c r="I67" s="12">
        <v>0</v>
      </c>
      <c r="J67" s="12">
        <v>0</v>
      </c>
      <c r="K67" s="12">
        <v>1</v>
      </c>
      <c r="L67" s="12">
        <v>23</v>
      </c>
      <c r="M67" s="12">
        <v>415</v>
      </c>
      <c r="N67" s="12">
        <v>393</v>
      </c>
      <c r="O67" s="15">
        <v>7.9999999999999996E-6</v>
      </c>
      <c r="P67" s="12">
        <v>46.1</v>
      </c>
      <c r="Q67" s="12">
        <v>36</v>
      </c>
      <c r="R67" s="12">
        <v>502</v>
      </c>
      <c r="S67" s="12">
        <f t="shared" ref="S67:S74" si="0">Q67-H67</f>
        <v>4</v>
      </c>
    </row>
    <row r="68" spans="1:19" s="30" customFormat="1">
      <c r="A68" s="26" t="s">
        <v>193</v>
      </c>
      <c r="B68" s="12" t="s">
        <v>194</v>
      </c>
      <c r="C68" s="13" t="str">
        <f>VLOOKUP(A68,'[1]Table S6'!A$3:D$1033,4,FALSE)</f>
        <v>fusion</v>
      </c>
      <c r="D68" s="13"/>
      <c r="E68" s="27" t="s">
        <v>195</v>
      </c>
      <c r="F68" s="28" t="s">
        <v>196</v>
      </c>
      <c r="G68" s="26">
        <v>93.1</v>
      </c>
      <c r="H68" s="26">
        <v>29</v>
      </c>
      <c r="I68" s="26">
        <v>2</v>
      </c>
      <c r="J68" s="26">
        <v>0</v>
      </c>
      <c r="K68" s="26">
        <v>7</v>
      </c>
      <c r="L68" s="26">
        <v>35</v>
      </c>
      <c r="M68" s="26">
        <v>1</v>
      </c>
      <c r="N68" s="26">
        <v>29</v>
      </c>
      <c r="O68" s="29">
        <v>9.9999999999999995E-8</v>
      </c>
      <c r="P68" s="26">
        <v>42.1</v>
      </c>
      <c r="Q68" s="26">
        <v>35</v>
      </c>
      <c r="R68" s="26">
        <v>37</v>
      </c>
      <c r="S68" s="12">
        <f t="shared" si="0"/>
        <v>6</v>
      </c>
    </row>
    <row r="69" spans="1:19" s="30" customFormat="1">
      <c r="A69" s="26" t="s">
        <v>197</v>
      </c>
      <c r="B69" s="12" t="s">
        <v>198</v>
      </c>
      <c r="C69" s="16" t="str">
        <f>VLOOKUP(A69,'[1]Table S6'!A$3:D$1033,4,FALSE)</f>
        <v>I-B</v>
      </c>
      <c r="D69" s="16" t="s">
        <v>101</v>
      </c>
      <c r="E69" s="31" t="s">
        <v>21</v>
      </c>
      <c r="F69" s="28" t="s">
        <v>199</v>
      </c>
      <c r="G69" s="26">
        <v>90.32</v>
      </c>
      <c r="H69" s="26">
        <v>31</v>
      </c>
      <c r="I69" s="26">
        <v>3</v>
      </c>
      <c r="J69" s="26">
        <v>0</v>
      </c>
      <c r="K69" s="26">
        <v>6</v>
      </c>
      <c r="L69" s="26">
        <v>36</v>
      </c>
      <c r="M69" s="26">
        <v>36</v>
      </c>
      <c r="N69" s="26">
        <v>6</v>
      </c>
      <c r="O69" s="29">
        <v>1.9999999999999999E-6</v>
      </c>
      <c r="P69" s="26">
        <v>38.200000000000003</v>
      </c>
      <c r="Q69" s="26">
        <v>37</v>
      </c>
      <c r="R69" s="26">
        <v>36</v>
      </c>
      <c r="S69" s="12">
        <f t="shared" si="0"/>
        <v>6</v>
      </c>
    </row>
    <row r="70" spans="1:19" s="30" customFormat="1">
      <c r="A70" s="26" t="s">
        <v>200</v>
      </c>
      <c r="B70" s="12" t="s">
        <v>201</v>
      </c>
      <c r="C70" s="16" t="str">
        <f>VLOOKUP(A70,'[1]Table S6'!A$3:D$1033,4,FALSE)</f>
        <v>I-B</v>
      </c>
      <c r="D70" s="16" t="s">
        <v>101</v>
      </c>
      <c r="E70" s="27" t="s">
        <v>195</v>
      </c>
      <c r="F70" s="28" t="s">
        <v>202</v>
      </c>
      <c r="G70" s="26">
        <v>93.33</v>
      </c>
      <c r="H70" s="26">
        <v>30</v>
      </c>
      <c r="I70" s="26">
        <v>2</v>
      </c>
      <c r="J70" s="26">
        <v>0</v>
      </c>
      <c r="K70" s="26">
        <v>7</v>
      </c>
      <c r="L70" s="26">
        <v>36</v>
      </c>
      <c r="M70" s="26">
        <v>3</v>
      </c>
      <c r="N70" s="26">
        <v>32</v>
      </c>
      <c r="O70" s="29">
        <v>4.0000000000000001E-8</v>
      </c>
      <c r="P70" s="26">
        <v>44.1</v>
      </c>
      <c r="Q70" s="26">
        <v>37</v>
      </c>
      <c r="R70" s="26">
        <v>37</v>
      </c>
      <c r="S70" s="12">
        <f t="shared" si="0"/>
        <v>7</v>
      </c>
    </row>
    <row r="71" spans="1:19" s="30" customFormat="1">
      <c r="A71" s="26" t="s">
        <v>200</v>
      </c>
      <c r="B71" s="12" t="s">
        <v>201</v>
      </c>
      <c r="C71" s="16" t="str">
        <f>VLOOKUP(A71,'[1]Table S6'!A$3:D$1033,4,FALSE)</f>
        <v>I-B</v>
      </c>
      <c r="D71" s="16" t="s">
        <v>101</v>
      </c>
      <c r="E71" s="27" t="s">
        <v>195</v>
      </c>
      <c r="F71" s="28" t="s">
        <v>203</v>
      </c>
      <c r="G71" s="26">
        <v>93.33</v>
      </c>
      <c r="H71" s="26">
        <v>30</v>
      </c>
      <c r="I71" s="26">
        <v>2</v>
      </c>
      <c r="J71" s="26">
        <v>0</v>
      </c>
      <c r="K71" s="26">
        <v>2</v>
      </c>
      <c r="L71" s="26">
        <v>31</v>
      </c>
      <c r="M71" s="26">
        <v>32</v>
      </c>
      <c r="N71" s="26">
        <v>3</v>
      </c>
      <c r="O71" s="29">
        <v>4.0000000000000001E-8</v>
      </c>
      <c r="P71" s="26">
        <v>44.1</v>
      </c>
      <c r="Q71" s="26">
        <v>37</v>
      </c>
      <c r="R71" s="26">
        <v>37</v>
      </c>
      <c r="S71" s="12">
        <f t="shared" si="0"/>
        <v>7</v>
      </c>
    </row>
    <row r="72" spans="1:19" s="30" customFormat="1">
      <c r="A72" s="26" t="s">
        <v>197</v>
      </c>
      <c r="B72" s="12" t="s">
        <v>198</v>
      </c>
      <c r="C72" s="16" t="str">
        <f>VLOOKUP(A72,'[1]Table S6'!A$3:D$1033,4,FALSE)</f>
        <v>I-B</v>
      </c>
      <c r="D72" s="16" t="s">
        <v>101</v>
      </c>
      <c r="E72" s="31" t="s">
        <v>21</v>
      </c>
      <c r="F72" s="28" t="s">
        <v>204</v>
      </c>
      <c r="G72" s="26">
        <v>90.32</v>
      </c>
      <c r="H72" s="26">
        <v>31</v>
      </c>
      <c r="I72" s="26">
        <v>3</v>
      </c>
      <c r="J72" s="26">
        <v>0</v>
      </c>
      <c r="K72" s="26">
        <v>6</v>
      </c>
      <c r="L72" s="26">
        <v>36</v>
      </c>
      <c r="M72" s="26">
        <v>36</v>
      </c>
      <c r="N72" s="26">
        <v>6</v>
      </c>
      <c r="O72" s="29">
        <v>1.9999999999999999E-6</v>
      </c>
      <c r="P72" s="26">
        <v>38.200000000000003</v>
      </c>
      <c r="Q72" s="26">
        <v>38</v>
      </c>
      <c r="R72" s="26">
        <v>36</v>
      </c>
      <c r="S72" s="12">
        <f t="shared" si="0"/>
        <v>7</v>
      </c>
    </row>
    <row r="73" spans="1:19" s="30" customFormat="1">
      <c r="A73" s="26" t="s">
        <v>200</v>
      </c>
      <c r="B73" s="12" t="s">
        <v>201</v>
      </c>
      <c r="C73" s="16" t="str">
        <f>VLOOKUP(A73,'[1]Table S6'!A$3:D$1033,4,FALSE)</f>
        <v>I-B</v>
      </c>
      <c r="D73" s="16" t="s">
        <v>101</v>
      </c>
      <c r="E73" s="27" t="s">
        <v>195</v>
      </c>
      <c r="F73" s="28" t="s">
        <v>205</v>
      </c>
      <c r="G73" s="26">
        <v>93.3</v>
      </c>
      <c r="H73" s="26">
        <v>28</v>
      </c>
      <c r="I73" s="26">
        <v>2</v>
      </c>
      <c r="J73" s="26">
        <v>0</v>
      </c>
      <c r="K73" s="26">
        <v>7</v>
      </c>
      <c r="L73" s="26">
        <v>36</v>
      </c>
      <c r="M73" s="26">
        <v>3</v>
      </c>
      <c r="N73" s="26">
        <v>32</v>
      </c>
      <c r="O73" s="29">
        <v>9.0000000000000002E-6</v>
      </c>
      <c r="P73" s="26">
        <v>36.200000000000003</v>
      </c>
      <c r="Q73" s="26">
        <v>36</v>
      </c>
      <c r="R73" s="26">
        <v>30</v>
      </c>
      <c r="S73" s="12">
        <f t="shared" si="0"/>
        <v>8</v>
      </c>
    </row>
    <row r="74" spans="1:19" s="30" customFormat="1">
      <c r="A74" s="26" t="s">
        <v>193</v>
      </c>
      <c r="B74" s="12" t="s">
        <v>194</v>
      </c>
      <c r="C74" s="13" t="str">
        <f>VLOOKUP(A74,'[1]Table S6'!A$3:D$1033,4,FALSE)</f>
        <v>fusion</v>
      </c>
      <c r="D74" s="13"/>
      <c r="E74" s="27" t="s">
        <v>195</v>
      </c>
      <c r="F74" s="28" t="s">
        <v>206</v>
      </c>
      <c r="G74" s="26">
        <v>92.86</v>
      </c>
      <c r="H74" s="26">
        <v>28</v>
      </c>
      <c r="I74" s="26">
        <v>2</v>
      </c>
      <c r="J74" s="26">
        <v>0</v>
      </c>
      <c r="K74" s="26">
        <v>1</v>
      </c>
      <c r="L74" s="26">
        <v>28</v>
      </c>
      <c r="M74" s="26">
        <v>1</v>
      </c>
      <c r="N74" s="26">
        <v>28</v>
      </c>
      <c r="O74" s="29">
        <v>5.9999999999999997E-7</v>
      </c>
      <c r="P74" s="26">
        <v>40.1</v>
      </c>
      <c r="Q74" s="26">
        <v>36</v>
      </c>
      <c r="R74" s="26">
        <v>37</v>
      </c>
      <c r="S74" s="12">
        <f t="shared" si="0"/>
        <v>8</v>
      </c>
    </row>
    <row r="75" spans="1:19">
      <c r="C75" s="33"/>
    </row>
  </sheetData>
  <mergeCells count="1">
    <mergeCell ref="A1: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J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y Eloe-Fadrosh</dc:creator>
  <cp:lastModifiedBy>Emiley Eloe-Fadrosh</cp:lastModifiedBy>
  <dcterms:created xsi:type="dcterms:W3CDTF">2015-11-04T22:15:11Z</dcterms:created>
  <dcterms:modified xsi:type="dcterms:W3CDTF">2015-11-04T22:15:44Z</dcterms:modified>
</cp:coreProperties>
</file>